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429"/>
  <workbookPr/>
  <mc:AlternateContent xmlns:mc="http://schemas.openxmlformats.org/markup-compatibility/2006">
    <mc:Choice Requires="x15">
      <x15ac:absPath xmlns:x15ac="http://schemas.microsoft.com/office/spreadsheetml/2010/11/ac" url="https://uob-my.sharepoint.com/personal/mb16066_bristol_ac_uk/Documents/MR-PREG consortium/8.collaboration_profile/v3/"/>
    </mc:Choice>
  </mc:AlternateContent>
  <xr:revisionPtr revIDLastSave="5915" documentId="11_F25DC773A252ABDACC1048C7B11874485BDE58EC" xr6:coauthVersionLast="47" xr6:coauthVersionMax="47" xr10:uidLastSave="{16882548-BC07-454B-8769-3B4B99298579}"/>
  <bookViews>
    <workbookView xWindow="28680" yWindow="-120" windowWidth="29040" windowHeight="15720" xr2:uid="{00000000-000D-0000-FFFF-FFFF00000000}"/>
  </bookViews>
  <sheets>
    <sheet name="Contents" sheetId="2" r:id="rId1"/>
    <sheet name="Supplementary Table 1" sheetId="15" r:id="rId2"/>
    <sheet name="Supplementary Table_2A" sheetId="3" r:id="rId3"/>
    <sheet name="Supplementary Table_2B" sheetId="4" r:id="rId4"/>
    <sheet name="Supplementary Table 3A" sheetId="6" r:id="rId5"/>
    <sheet name="Supplementary Table 3B" sheetId="17" r:id="rId6"/>
    <sheet name="Supplementary Table 3C" sheetId="18" r:id="rId7"/>
    <sheet name="Supplementary Table 3D" sheetId="7" r:id="rId8"/>
    <sheet name="Supplementary Table 4A" sheetId="8" r:id="rId9"/>
    <sheet name="Supplementary Table 4B" sheetId="9" r:id="rId10"/>
    <sheet name="Supplementary Table_5" sheetId="12" r:id="rId1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4" i="7" l="1"/>
  <c r="E15" i="18"/>
  <c r="D15" i="18"/>
  <c r="D43" i="18"/>
  <c r="D42" i="18"/>
  <c r="D41" i="18"/>
  <c r="E40" i="18"/>
  <c r="E39" i="18"/>
  <c r="D39" i="18"/>
  <c r="E38" i="18"/>
  <c r="D38" i="18"/>
  <c r="E37" i="18"/>
  <c r="D37" i="18"/>
  <c r="E36" i="18"/>
  <c r="D36" i="18"/>
  <c r="E35" i="18"/>
  <c r="D35" i="18"/>
  <c r="E34" i="18"/>
  <c r="D34" i="18"/>
  <c r="E33" i="18"/>
  <c r="D33" i="18"/>
  <c r="E32" i="18"/>
  <c r="D32" i="18"/>
  <c r="E31" i="18"/>
  <c r="D31" i="18"/>
  <c r="E30" i="18"/>
  <c r="D30" i="18"/>
  <c r="E29" i="18"/>
  <c r="D29" i="18"/>
  <c r="E28" i="18"/>
  <c r="D28" i="18"/>
  <c r="E27" i="18"/>
  <c r="D27" i="18"/>
  <c r="E26" i="18"/>
  <c r="D26" i="18"/>
  <c r="E25" i="18"/>
  <c r="D25" i="18"/>
  <c r="E24" i="18"/>
  <c r="D24" i="18"/>
  <c r="E23" i="18"/>
  <c r="D23" i="18"/>
  <c r="E22" i="18"/>
  <c r="D22" i="18"/>
  <c r="E21" i="18"/>
  <c r="D21" i="18"/>
  <c r="E20" i="18"/>
  <c r="D20" i="18"/>
  <c r="D19" i="18"/>
  <c r="D18" i="18"/>
  <c r="D17" i="18"/>
  <c r="E16" i="18"/>
  <c r="E14" i="18"/>
  <c r="D14" i="18"/>
  <c r="E13" i="18"/>
  <c r="D13" i="18"/>
  <c r="E12" i="18"/>
  <c r="D12" i="18"/>
  <c r="E11" i="18"/>
  <c r="D11" i="18"/>
  <c r="E10" i="18"/>
  <c r="D10" i="18"/>
  <c r="E9" i="18"/>
  <c r="D9" i="18"/>
  <c r="E8" i="18"/>
  <c r="D8" i="18"/>
  <c r="E7" i="18"/>
  <c r="D7" i="18"/>
  <c r="E6" i="18"/>
  <c r="D6" i="18"/>
  <c r="E5" i="18"/>
  <c r="D5" i="18"/>
  <c r="E4" i="18"/>
  <c r="D4" i="18"/>
  <c r="D42" i="17"/>
  <c r="D41" i="17"/>
  <c r="D40" i="17"/>
  <c r="E39" i="17"/>
  <c r="E38" i="17"/>
  <c r="D38" i="17"/>
  <c r="E37" i="17"/>
  <c r="D37" i="17"/>
  <c r="E36" i="17"/>
  <c r="D36" i="17"/>
  <c r="E35" i="17"/>
  <c r="D35" i="17"/>
  <c r="E34" i="17"/>
  <c r="D34" i="17"/>
  <c r="E33" i="17"/>
  <c r="D33" i="17"/>
  <c r="E32" i="17"/>
  <c r="D32" i="17"/>
  <c r="E31" i="17"/>
  <c r="D31" i="17"/>
  <c r="E30" i="17"/>
  <c r="D30" i="17"/>
  <c r="E29" i="17"/>
  <c r="D29" i="17"/>
  <c r="E28" i="17"/>
  <c r="D28" i="17"/>
  <c r="E27" i="17"/>
  <c r="D27" i="17"/>
  <c r="E26" i="17"/>
  <c r="D26" i="17"/>
  <c r="E25" i="17"/>
  <c r="D25" i="17"/>
  <c r="E24" i="17"/>
  <c r="D24" i="17"/>
  <c r="E23" i="17"/>
  <c r="D23" i="17"/>
  <c r="E22" i="17"/>
  <c r="D22" i="17"/>
  <c r="E21" i="17"/>
  <c r="D21" i="17"/>
  <c r="E20" i="17"/>
  <c r="D20" i="17"/>
  <c r="E19" i="17"/>
  <c r="D19" i="17"/>
  <c r="D18" i="17"/>
  <c r="D17" i="17"/>
  <c r="D16" i="17"/>
  <c r="E15" i="17"/>
  <c r="E14" i="17"/>
  <c r="D14" i="17"/>
  <c r="E13" i="17"/>
  <c r="D13" i="17"/>
  <c r="E12" i="17"/>
  <c r="D12" i="17"/>
  <c r="E11" i="17"/>
  <c r="D11" i="17"/>
  <c r="E10" i="17"/>
  <c r="D10" i="17"/>
  <c r="E9" i="17"/>
  <c r="D9" i="17"/>
  <c r="E8" i="17"/>
  <c r="D8" i="17"/>
  <c r="E7" i="17"/>
  <c r="D7" i="17"/>
  <c r="E6" i="17"/>
  <c r="D6" i="17"/>
  <c r="E5" i="17"/>
  <c r="D5" i="17"/>
  <c r="E4" i="17"/>
  <c r="D4" i="17"/>
  <c r="E3" i="17"/>
  <c r="D3" i="17"/>
  <c r="D42" i="6"/>
  <c r="D41" i="6"/>
  <c r="D40" i="6"/>
  <c r="E39" i="6"/>
  <c r="E38" i="6"/>
  <c r="D38" i="6"/>
  <c r="E37" i="6"/>
  <c r="D37" i="6"/>
  <c r="E36" i="6"/>
  <c r="D36" i="6"/>
  <c r="E35" i="6"/>
  <c r="D35" i="6"/>
  <c r="E34" i="6"/>
  <c r="D34" i="6"/>
  <c r="E33" i="6"/>
  <c r="D33" i="6"/>
  <c r="E32" i="6"/>
  <c r="D32" i="6"/>
  <c r="E31" i="6"/>
  <c r="D31" i="6"/>
  <c r="E30" i="6"/>
  <c r="D30" i="6"/>
  <c r="E29" i="6"/>
  <c r="D29" i="6"/>
  <c r="E28" i="6"/>
  <c r="D28" i="6"/>
  <c r="E27" i="6"/>
  <c r="D27" i="6"/>
  <c r="E26" i="6"/>
  <c r="D26" i="6"/>
  <c r="E25" i="6"/>
  <c r="D25" i="6"/>
  <c r="E24" i="6"/>
  <c r="D24" i="6"/>
  <c r="E23" i="6"/>
  <c r="D23" i="6"/>
  <c r="E22" i="6"/>
  <c r="D22" i="6"/>
  <c r="E21" i="6"/>
  <c r="D21" i="6"/>
  <c r="E20" i="6"/>
  <c r="D20" i="6"/>
  <c r="E19" i="6"/>
  <c r="D19" i="6"/>
  <c r="D18" i="6"/>
  <c r="D17" i="6"/>
  <c r="D16" i="6"/>
  <c r="E15" i="6"/>
  <c r="E14" i="6"/>
  <c r="D14" i="6"/>
  <c r="E13" i="6"/>
  <c r="D13" i="6"/>
  <c r="E12" i="6"/>
  <c r="D12" i="6"/>
  <c r="E11" i="6"/>
  <c r="D11" i="6"/>
  <c r="E10" i="6"/>
  <c r="D10" i="6"/>
  <c r="E9" i="6"/>
  <c r="D9" i="6"/>
  <c r="E8" i="6"/>
  <c r="D8" i="6"/>
  <c r="E7" i="6"/>
  <c r="D7" i="6"/>
  <c r="E6" i="6"/>
  <c r="D6" i="6"/>
  <c r="E5" i="6"/>
  <c r="D5" i="6"/>
  <c r="E4" i="6"/>
  <c r="D4" i="6"/>
  <c r="E3" i="6"/>
  <c r="D3" i="6"/>
  <c r="E3" i="7"/>
  <c r="D4" i="7"/>
  <c r="D3" i="7"/>
</calcChain>
</file>

<file path=xl/sharedStrings.xml><?xml version="1.0" encoding="utf-8"?>
<sst xmlns="http://schemas.openxmlformats.org/spreadsheetml/2006/main" count="1289" uniqueCount="388">
  <si>
    <t xml:space="preserve">ST1. </t>
  </si>
  <si>
    <t>Supplementary Table 1</t>
  </si>
  <si>
    <t>Summary of approaches that each have different assumptions that can help determine the causality of risk factors (or mediation) on APPOs</t>
  </si>
  <si>
    <t>ST2A.</t>
  </si>
  <si>
    <t>Supplementary Table 2A</t>
  </si>
  <si>
    <t>Overview of definitions of (binary) APPOs and contributing studies</t>
  </si>
  <si>
    <t>ST2B.</t>
  </si>
  <si>
    <t>Supplementary Table 2B</t>
  </si>
  <si>
    <t>Overview of definitions of (continuous and categorical) APPOs and contributing studies</t>
  </si>
  <si>
    <t>ST3A.</t>
  </si>
  <si>
    <t>Supplementary Table 3A</t>
  </si>
  <si>
    <t>Number of cases and controls per APPO by each contributing study</t>
  </si>
  <si>
    <t>ST3B.</t>
  </si>
  <si>
    <t>Supplementary Table 3B</t>
  </si>
  <si>
    <t>Number of cases and controls - that contribute to maternal genetic analyses - per APPO by each contributing study</t>
  </si>
  <si>
    <t>ST3C.</t>
  </si>
  <si>
    <t>Supplementary Table 3C</t>
  </si>
  <si>
    <t>Number of cases and controls - that contribute to offspring and paternal genetic analyses - per APPO by each contributing study</t>
  </si>
  <si>
    <t>ST3D.</t>
  </si>
  <si>
    <t>Supplementary Table 3D</t>
  </si>
  <si>
    <t>Overall N, mean and SD for continuous APPOs - split by overall N and N with maternal genotype by each contributing study</t>
  </si>
  <si>
    <t>ST4A.</t>
  </si>
  <si>
    <t>Supplementary Table 4A</t>
  </si>
  <si>
    <t>Summary of any deviations from the MR PREG (binary) APPO definition by each contributing study</t>
  </si>
  <si>
    <t>ST4B.</t>
  </si>
  <si>
    <t>Supplementary Table 4B</t>
  </si>
  <si>
    <t>Summary of any deviations from the MR PREG (continuous) APPO definition by each contributing study</t>
  </si>
  <si>
    <t>ST5.</t>
  </si>
  <si>
    <t>Supplementary Table 5</t>
  </si>
  <si>
    <t>Summary of the publicly available GWAS that were used for particular outcomes and the overlap with core MR PREG studies</t>
  </si>
  <si>
    <t>Type of study design/approach</t>
  </si>
  <si>
    <t>Assumptions</t>
  </si>
  <si>
    <t>Rationale</t>
  </si>
  <si>
    <t>Example</t>
  </si>
  <si>
    <t>Conventional multivariable regression</t>
  </si>
  <si>
    <t>Quick and efficient insights through observational data</t>
  </si>
  <si>
    <t>No selection / measurement bias</t>
  </si>
  <si>
    <t>Negative control (exposure or outcome) study</t>
  </si>
  <si>
    <t>No plausible ‘biological’/causal relationship between control exposure and outcome (or between exposure and control outcome)</t>
  </si>
  <si>
    <t>Reveals existence of potential unmeasured confounding</t>
  </si>
  <si>
    <t>Efficient insights through use of data already collected</t>
  </si>
  <si>
    <t>Strong relevant genetic instruments (when genetic variants explain the exposure variance)</t>
  </si>
  <si>
    <t xml:space="preserve">Less prone to reverse causation </t>
  </si>
  <si>
    <t>No horizontal pleiotropy (when genetic variants affect the outcome through pathways other than the exposure)</t>
  </si>
  <si>
    <t>Less prone to residual or unmeasured confounding</t>
  </si>
  <si>
    <t>No selection bias or measurement error</t>
  </si>
  <si>
    <t>To assess causal effects by examining if relationships hold across different populations/time periods/contexts</t>
  </si>
  <si>
    <t>No effect modification by context/population</t>
  </si>
  <si>
    <t>Can examine the influence of high-level socioeconomic factors which are difficult to measure and fully account for</t>
  </si>
  <si>
    <t xml:space="preserve">Within sibling pairs, observed and unobserved confounders are matched </t>
  </si>
  <si>
    <t>Adjustment for a wide range of shared familial and parental characteristics</t>
  </si>
  <si>
    <t>The effect of assisted reproductive technologies (ART) vs natural conceptions on APPOs</t>
  </si>
  <si>
    <t>No or little individual confounding</t>
  </si>
  <si>
    <t>Control for genetic confounding (if identical twins)</t>
  </si>
  <si>
    <t>Little individual measurement error</t>
  </si>
  <si>
    <t>Test-negative study design</t>
  </si>
  <si>
    <t>Can help to control for unmeasured confounding: as both cases (those diagnosed with exposure) and controls (those not diagnosed) would have undergone similar diagnostic procedures</t>
  </si>
  <si>
    <t>Effect of vaccination on APPOs - comparing test positive (had vaccine) and test negative (did not have vaccine)</t>
  </si>
  <si>
    <t>Match test-positive and test-negative cases on key covariates</t>
  </si>
  <si>
    <t>Natural experiment</t>
  </si>
  <si>
    <t>To assess causal effects by using an external factor (e.g., policy change) as a quasi-random assignment of exposure</t>
  </si>
  <si>
    <t>When a natural event randomly affects some groups but not others (like a sudden policy change in one region but not another), it can help mimic randomisation, making comparisons between groups more reliable.</t>
  </si>
  <si>
    <t>Can use existing real world data</t>
  </si>
  <si>
    <t>Assumes random assignment</t>
  </si>
  <si>
    <t>Target trial emulation</t>
  </si>
  <si>
    <t>To mimic a randomized controlled trial (RCT) by using observational data, specifying eligibility criteria, treatment, exposure, and outcome measurement as if it were an RCT</t>
  </si>
  <si>
    <t>Can answer key public health questions where a real trial might be too costly, too long or ethically impossible</t>
  </si>
  <si>
    <t xml:space="preserve">The effect (efficacy and safety) of hypoglycaemics on APPOs </t>
  </si>
  <si>
    <t>Drug target MR</t>
  </si>
  <si>
    <t>Used to assess the causal effect of a drug target on disease outcomes by leveraging genetic variants as proxies, providing insights into the potential efficacy and safety of drug interventions</t>
  </si>
  <si>
    <t>Assumes that genetic variants influencing the target gene or protein act as valid instruments, meaning they affect the disease outcome only through the drug target, not through other pathways</t>
  </si>
  <si>
    <t xml:space="preserve">Infer causality </t>
  </si>
  <si>
    <t>The effect of statins on pre-term birth</t>
  </si>
  <si>
    <t>Can predict the potential impact of targeting specific proteins, aiding in drug development and prioritization</t>
  </si>
  <si>
    <t>Type</t>
  </si>
  <si>
    <t>Outcomes</t>
  </si>
  <si>
    <t>Variables</t>
  </si>
  <si>
    <r>
      <t>Contributing studies</t>
    </r>
    <r>
      <rPr>
        <b/>
        <vertAlign val="superscript"/>
        <sz val="11"/>
        <color theme="1"/>
        <rFont val="Calibri"/>
        <family val="2"/>
        <scheme val="minor"/>
      </rPr>
      <t>1</t>
    </r>
  </si>
  <si>
    <t>Case definition</t>
  </si>
  <si>
    <t>Control definition</t>
  </si>
  <si>
    <t>Exclusions</t>
  </si>
  <si>
    <t>A</t>
  </si>
  <si>
    <t>B</t>
  </si>
  <si>
    <t>M</t>
  </si>
  <si>
    <t>U</t>
  </si>
  <si>
    <t>F</t>
  </si>
  <si>
    <t>G*</t>
  </si>
  <si>
    <t>Multiple births</t>
  </si>
  <si>
    <t>Duplicated pregnancies</t>
  </si>
  <si>
    <t>Non-live births</t>
  </si>
  <si>
    <t>Other</t>
  </si>
  <si>
    <t>Pregnancy</t>
  </si>
  <si>
    <t>Hypertensive disorders of pregnancy</t>
  </si>
  <si>
    <t>HDP</t>
  </si>
  <si>
    <t>x</t>
  </si>
  <si>
    <t>Gestational hypertension or pre-eclampsia</t>
  </si>
  <si>
    <t>ICD-10 codes: O13, O14</t>
  </si>
  <si>
    <t>Gestational hypertension</t>
  </si>
  <si>
    <t>GH</t>
  </si>
  <si>
    <t>SBP ≥ 140 mmHg or DBP ≥ 90 mmHg on at least 2 occasions after 20 gestational weeks, with no concurrent proteinuria</t>
  </si>
  <si>
    <t>No HDP</t>
  </si>
  <si>
    <t>Pre-existing hypertension</t>
  </si>
  <si>
    <t>ICD-10 code: O13</t>
  </si>
  <si>
    <t>Pre-eclampsia</t>
  </si>
  <si>
    <t>PE</t>
  </si>
  <si>
    <t>Gestational hypertension with concurrent proteinuria</t>
  </si>
  <si>
    <t>ICD-10 code: O14</t>
  </si>
  <si>
    <t>Gestational diabetes</t>
  </si>
  <si>
    <t>GDM</t>
  </si>
  <si>
    <t>Self-reported diabetes arising in pregnancy</t>
  </si>
  <si>
    <t>No GDM</t>
  </si>
  <si>
    <t>Pre-existing diabetes</t>
  </si>
  <si>
    <t xml:space="preserve">Clinical diagnoses abstracted from medical records by research midwives </t>
  </si>
  <si>
    <t>ICD-10 code: O24</t>
  </si>
  <si>
    <t>Fasting glucose ≥ 6.1 mmol/L or 2 h post-load glucose ≥ 7.8 mmol/L in OGTT</t>
  </si>
  <si>
    <t>Perinatal depression</t>
  </si>
  <si>
    <t>depr</t>
  </si>
  <si>
    <t>Mean EPDS total score across 12 and 32 gestational weeks and 8 weeks and 8 months postpartum &gt; 12</t>
  </si>
  <si>
    <t>No depr</t>
  </si>
  <si>
    <t>Pre-existing depression</t>
  </si>
  <si>
    <t>Mean score of questions 22 to 28 in the GHQ administered at cohort registration during pregnancy &gt; the 85th percentile</t>
  </si>
  <si>
    <t>NA</t>
  </si>
  <si>
    <t>Self-reported antenatal depression</t>
  </si>
  <si>
    <t>Mean of selective items from the (Hopkins) Symptoms Checklist-25 at 14 and 30 weeks (and 6 months post partum)&gt;=2</t>
  </si>
  <si>
    <t>Anemia</t>
  </si>
  <si>
    <t>anaemia_preg</t>
  </si>
  <si>
    <t>Maternal haemoglobin (Hb) &lt; 100 g/L during pregnancy</t>
  </si>
  <si>
    <t>No anaemia_preg</t>
  </si>
  <si>
    <t>Self reported  anaemia/low haemoglobin at 15 weeks gestation</t>
  </si>
  <si>
    <t>Clinical diagnosis abstracted from medical records</t>
  </si>
  <si>
    <t>Pregnancy loss</t>
  </si>
  <si>
    <t>pregloss</t>
  </si>
  <si>
    <t>Miscarriage or stillbirth in the index or previous pregnancies</t>
  </si>
  <si>
    <t>No pregloss</t>
  </si>
  <si>
    <t>Miscarriage</t>
  </si>
  <si>
    <t>misc</t>
  </si>
  <si>
    <t>Miscarriage in the index or previous pregnancies; miscarriage in the index pregnancy was defined as fetal loss before 20 weeks gestation; miscarriage history in previous pregnancies was self-reported in questionnaires</t>
  </si>
  <si>
    <t>Miscarriage in the index or previous pregnancies; information on miscarriage was abstracted from medical records</t>
  </si>
  <si>
    <t>Sporadic miscarriage</t>
  </si>
  <si>
    <t>s_mis</t>
  </si>
  <si>
    <t>≤ 2 miscarriages in the index and previous pregnancies</t>
  </si>
  <si>
    <t>Age menarche &lt; 9 or &gt; 17 y  and some specific medical conditions</t>
  </si>
  <si>
    <t>Recurrent miscarriage</t>
  </si>
  <si>
    <t>r_misc</t>
  </si>
  <si>
    <t>≥ 3 miscarriages in the index and previous pregnancies</t>
  </si>
  <si>
    <t>Stillbirth</t>
  </si>
  <si>
    <t>sb</t>
  </si>
  <si>
    <t>Stillbirth in the index or previous pregnancies; stillbirth in the index pregnancy was defined as fetal death before delivery at 20 gestational weeks or more; stillbirth history in previous pregnancies was self-reported in questionnaires</t>
  </si>
  <si>
    <t>Stillbirth in the index or previous pregnancies; information on stillbirth was abstracted from medical records</t>
  </si>
  <si>
    <t>Hyperemesis</t>
  </si>
  <si>
    <t>hyp</t>
  </si>
  <si>
    <t>Self reported: excessive vomiting noted during pregnancy before onset of labour</t>
  </si>
  <si>
    <t>No hyp</t>
  </si>
  <si>
    <t>Delivery</t>
  </si>
  <si>
    <t>Induction of labor</t>
  </si>
  <si>
    <t>induction</t>
  </si>
  <si>
    <t xml:space="preserve"> Medical induction needed during labour</t>
  </si>
  <si>
    <t>No induction</t>
  </si>
  <si>
    <t>Premature rupture of membranes</t>
  </si>
  <si>
    <t>rup_memb</t>
  </si>
  <si>
    <t>Premature rupture of membranes at any gestational age</t>
  </si>
  <si>
    <t>No rup_memb</t>
  </si>
  <si>
    <t>Caesarian section</t>
  </si>
  <si>
    <t>cs</t>
  </si>
  <si>
    <t>Had a C-section</t>
  </si>
  <si>
    <t>No cs</t>
  </si>
  <si>
    <t>Emergency C-section</t>
  </si>
  <si>
    <t>em_cs</t>
  </si>
  <si>
    <t>Had an emergency C-section</t>
  </si>
  <si>
    <t>Elective C-section</t>
  </si>
  <si>
    <t>el_cs</t>
  </si>
  <si>
    <t>Had an elective C-section</t>
  </si>
  <si>
    <t>Very pre-term birth</t>
  </si>
  <si>
    <t>vpretb</t>
  </si>
  <si>
    <t xml:space="preserve">Gestational age at birth &lt; 34 weeks </t>
  </si>
  <si>
    <t>Gestational age at birth ≥ 37 to &lt; 42 weeks</t>
  </si>
  <si>
    <t>Pre-term birth</t>
  </si>
  <si>
    <t>pretb</t>
  </si>
  <si>
    <t xml:space="preserve">Gestational age at birth &lt; 37 weeks </t>
  </si>
  <si>
    <t>Post-term birth</t>
  </si>
  <si>
    <t>posttb</t>
  </si>
  <si>
    <t>Gestational age at birth ≥ 42 weeks</t>
  </si>
  <si>
    <t>Low birth weight</t>
  </si>
  <si>
    <t>LBW</t>
  </si>
  <si>
    <t>Birth weight &lt; 2500 g</t>
  </si>
  <si>
    <t>Birth weight ≥ 2500 g to ≤ 4500 g</t>
  </si>
  <si>
    <t>High birth weight</t>
  </si>
  <si>
    <t>HBW</t>
  </si>
  <si>
    <t xml:space="preserve">Birth weight &gt; 4500 g </t>
  </si>
  <si>
    <t>Small for gestational age</t>
  </si>
  <si>
    <t>SGA</t>
  </si>
  <si>
    <r>
      <t>Birth weight-for-gestational age &lt; 10</t>
    </r>
    <r>
      <rPr>
        <vertAlign val="superscript"/>
        <sz val="11"/>
        <color rgb="FF000000"/>
        <rFont val="Calibri"/>
        <family val="2"/>
        <scheme val="minor"/>
      </rPr>
      <t>th</t>
    </r>
    <r>
      <rPr>
        <sz val="11"/>
        <color rgb="FF000000"/>
        <rFont val="Calibri"/>
        <family val="2"/>
        <scheme val="minor"/>
      </rPr>
      <t xml:space="preserve"> percentile</t>
    </r>
  </si>
  <si>
    <t>No SGA</t>
  </si>
  <si>
    <t>Large for gestational age</t>
  </si>
  <si>
    <t>LGA</t>
  </si>
  <si>
    <r>
      <t>Birth weight-for-gestational age &gt; 90</t>
    </r>
    <r>
      <rPr>
        <vertAlign val="superscript"/>
        <sz val="11"/>
        <color rgb="FF000000"/>
        <rFont val="Calibri"/>
        <family val="2"/>
        <scheme val="minor"/>
      </rPr>
      <t>th</t>
    </r>
    <r>
      <rPr>
        <sz val="11"/>
        <color rgb="FF000000"/>
        <rFont val="Calibri"/>
        <family val="2"/>
        <scheme val="minor"/>
      </rPr>
      <t xml:space="preserve"> percentile</t>
    </r>
  </si>
  <si>
    <t>No LGA</t>
  </si>
  <si>
    <t>Low Apgar score at 1 minute</t>
  </si>
  <si>
    <t>lowapgar1</t>
  </si>
  <si>
    <t xml:space="preserve">Apgar score at 1 minute &lt; 7 </t>
  </si>
  <si>
    <t>No lowapgar1</t>
  </si>
  <si>
    <t>Low Apgar score at 5 minutes</t>
  </si>
  <si>
    <t>lowapgar5</t>
  </si>
  <si>
    <t xml:space="preserve">Apgar score at 5 minutes &lt; 7 </t>
  </si>
  <si>
    <t>No lowapgar5</t>
  </si>
  <si>
    <t>Postnatal</t>
  </si>
  <si>
    <t>NICU admission</t>
  </si>
  <si>
    <t>nicu</t>
  </si>
  <si>
    <t>Admission to Neonatal intensive care unit (NICU)</t>
  </si>
  <si>
    <t>No NICU admission</t>
  </si>
  <si>
    <t>Congenital anomalies</t>
  </si>
  <si>
    <t>conmal_any</t>
  </si>
  <si>
    <t>Congenital malformations from the medical birth registry</t>
  </si>
  <si>
    <t>No congenital anomalies</t>
  </si>
  <si>
    <t>Congenital heart disease</t>
  </si>
  <si>
    <t>conmal_cvd</t>
  </si>
  <si>
    <t>Congenital malformations (heart condition) from the medical birth registry</t>
  </si>
  <si>
    <t>No congenital heart disease</t>
  </si>
  <si>
    <t>Breastfeeding initiation</t>
  </si>
  <si>
    <t>bf_ini</t>
  </si>
  <si>
    <t>Breastfeeding initiated</t>
  </si>
  <si>
    <t>No bf_ini</t>
  </si>
  <si>
    <t>Breastfeeding established</t>
  </si>
  <si>
    <t>bf_est</t>
  </si>
  <si>
    <t>Breastfeeding ≥ 2 months</t>
  </si>
  <si>
    <t>No bf_est</t>
  </si>
  <si>
    <t>Never breastfed, preterm birth</t>
  </si>
  <si>
    <t>Breastfeeding sustained</t>
  </si>
  <si>
    <t>bf_sus</t>
  </si>
  <si>
    <t>Breastfeeding ≥ 6 months</t>
  </si>
  <si>
    <t>No bf_sus</t>
  </si>
  <si>
    <r>
      <rPr>
        <vertAlign val="superscript"/>
        <sz val="11"/>
        <color theme="1"/>
        <rFont val="Calibri"/>
        <family val="2"/>
        <scheme val="minor"/>
      </rPr>
      <t>1</t>
    </r>
    <r>
      <rPr>
        <sz val="11"/>
        <color theme="1"/>
        <rFont val="Calibri"/>
        <family val="2"/>
        <scheme val="minor"/>
      </rPr>
      <t xml:space="preserve"> Contributing studies: ALSPAC (A), BiB (B), MoBa (M), UK Biobank (U), FinnGen (F), multiple publicly available GWAS (G)</t>
    </r>
  </si>
  <si>
    <r>
      <rPr>
        <vertAlign val="superscript"/>
        <sz val="11"/>
        <color rgb="FF000000"/>
        <rFont val="Calibri"/>
        <family val="2"/>
        <scheme val="minor"/>
      </rPr>
      <t>2</t>
    </r>
    <r>
      <rPr>
        <sz val="11"/>
        <color rgb="FF000000"/>
        <rFont val="Calibri"/>
        <family val="2"/>
        <scheme val="minor"/>
      </rPr>
      <t xml:space="preserve"> Pavord S et al. UK guidelines on the management of iron deficiency in pregnancy. Br J Haematol. 2020;188(6):819-830. </t>
    </r>
  </si>
  <si>
    <t>* Definition of cases and controls in the pubicly available GWAS might vary</t>
  </si>
  <si>
    <r>
      <t>Contributing studies</t>
    </r>
    <r>
      <rPr>
        <b/>
        <vertAlign val="superscript"/>
        <sz val="11"/>
        <color rgb="FF000000"/>
        <rFont val="Calibri"/>
        <family val="2"/>
        <scheme val="minor"/>
      </rPr>
      <t>1</t>
    </r>
  </si>
  <si>
    <t>Source</t>
  </si>
  <si>
    <t>Unit/definition</t>
  </si>
  <si>
    <t>G</t>
  </si>
  <si>
    <t>Severity of nausea and vomiting</t>
  </si>
  <si>
    <t>nvp_sev</t>
  </si>
  <si>
    <t>Self-reported in questionnaires</t>
  </si>
  <si>
    <t>0 = None; 1 = Nausea only; 2 = Nausea and vomiting; 3 = On medication</t>
  </si>
  <si>
    <t>Birth weight</t>
  </si>
  <si>
    <t>zBW</t>
  </si>
  <si>
    <t>Abstracted from medical records</t>
  </si>
  <si>
    <t>SD units (Z-score transformed separately in males and females)</t>
  </si>
  <si>
    <t xml:space="preserve">Birth weight &gt; 5 SD </t>
  </si>
  <si>
    <t>Gestational age at birth</t>
  </si>
  <si>
    <t>GA</t>
  </si>
  <si>
    <t>Weeks</t>
  </si>
  <si>
    <t>Breastfeeding duration</t>
  </si>
  <si>
    <t>bf_dur_4c</t>
  </si>
  <si>
    <t>0 = never breasfed or &lt; 1 month; 1 = 1-3 months; 2 = 4-6 months; 3 ≥ 6 months</t>
  </si>
  <si>
    <r>
      <rPr>
        <vertAlign val="superscript"/>
        <sz val="11"/>
        <color rgb="FF000000"/>
        <rFont val="Calibri"/>
        <family val="2"/>
        <scheme val="minor"/>
      </rPr>
      <t>1</t>
    </r>
    <r>
      <rPr>
        <sz val="11"/>
        <color rgb="FF000000"/>
        <rFont val="Calibri"/>
        <family val="2"/>
        <scheme val="minor"/>
      </rPr>
      <t xml:space="preserve"> Contributing studies: ALSPAC (A), BiB (B), MoBa (M), UK Biobank (U), FinnGen (F), multiple publicly available GWAS (G)</t>
    </r>
  </si>
  <si>
    <t>Acronym</t>
  </si>
  <si>
    <t>Overall</t>
  </si>
  <si>
    <t>ALSPAC</t>
  </si>
  <si>
    <t>BiB</t>
  </si>
  <si>
    <t>MoBa</t>
  </si>
  <si>
    <t>UK Biobank</t>
  </si>
  <si>
    <t>Cases</t>
  </si>
  <si>
    <t>Controls</t>
  </si>
  <si>
    <t>Depression</t>
  </si>
  <si>
    <t>Nausea only</t>
  </si>
  <si>
    <t>Nausea and vomiting</t>
  </si>
  <si>
    <t>On medication</t>
  </si>
  <si>
    <t>Caesarean section</t>
  </si>
  <si>
    <t>Postntal</t>
  </si>
  <si>
    <t>1 to 3</t>
  </si>
  <si>
    <t>4 to 6</t>
  </si>
  <si>
    <t>&gt;6</t>
  </si>
  <si>
    <t>FinnGen</t>
  </si>
  <si>
    <t>GWAS</t>
  </si>
  <si>
    <t>Pre-eclampsia^</t>
  </si>
  <si>
    <t>Gestational diabetes^</t>
  </si>
  <si>
    <t>Pre-term birth^</t>
  </si>
  <si>
    <t>Post-term birth^</t>
  </si>
  <si>
    <t>For the GWAS metanalyses, study-specifc results for a given APPO were excluded if the number of cases was lower than 50 or if the study had already been included by publicly available GWAS.</t>
  </si>
  <si>
    <t>Offspring</t>
  </si>
  <si>
    <t>Fathers</t>
  </si>
  <si>
    <t>Depression^</t>
  </si>
  <si>
    <t>N phenotype</t>
  </si>
  <si>
    <t>N genotype</t>
  </si>
  <si>
    <t>Mean</t>
  </si>
  <si>
    <t>SD</t>
  </si>
  <si>
    <t>N</t>
  </si>
  <si>
    <t>Birth weight (grams)</t>
  </si>
  <si>
    <t>BW</t>
  </si>
  <si>
    <t>Gestational age (weeks)</t>
  </si>
  <si>
    <t>For the GWAS metanalyses, study-specifc results for a given outcome were excluded if the study had already been included by publicly available GWAS.</t>
  </si>
  <si>
    <t>Deviations from the collaboration definition</t>
  </si>
  <si>
    <t>-</t>
  </si>
  <si>
    <t>ICD codes or ISSHP criteria</t>
  </si>
  <si>
    <t>ICD-9 code also used, pre-existing diabetes included</t>
  </si>
  <si>
    <t>ICD-10 O21, ICD-9 643, ICD-8 638</t>
  </si>
  <si>
    <t>Only antenatal depression available, derived from GHQ; pre-existing depression not excluded</t>
  </si>
  <si>
    <t>Depression possibly related to childbirth, based on self-report</t>
  </si>
  <si>
    <t>Cases defined as maternal haemoglobin (Hb) &lt; 100 g/L during pregnancy</t>
  </si>
  <si>
    <t>Self reported ~ 15 weeks gestation</t>
  </si>
  <si>
    <t>Cases defined as pregnancy loss before 20 weeks gestation</t>
  </si>
  <si>
    <t>Self report cases defined as pregnancy loss before 23 weeks gestation (previous not index)</t>
  </si>
  <si>
    <t>Self-reported cases might not be pregnancy loss at &lt; 22 gestational weeks; no index pregnancy</t>
  </si>
  <si>
    <t>ICD-10 O03, ICD-9 634, ICD-8 643</t>
  </si>
  <si>
    <t>ICD-10 N96</t>
  </si>
  <si>
    <t>Cases defined as pregnancy loss at ≥20 weeks gestation</t>
  </si>
  <si>
    <t>Self report cases defined as pregnancy loss at ≥21 weeks gestation (previous not index)</t>
  </si>
  <si>
    <r>
      <t xml:space="preserve">Self-reported cases might not be pregnancy loss at </t>
    </r>
    <r>
      <rPr>
        <sz val="11"/>
        <color theme="1"/>
        <rFont val="Calibri"/>
        <family val="2"/>
      </rPr>
      <t xml:space="preserve">≥ </t>
    </r>
    <r>
      <rPr>
        <sz val="11"/>
        <color theme="1"/>
        <rFont val="Calibri"/>
        <family val="2"/>
        <scheme val="minor"/>
      </rPr>
      <t>20 gestational weeks; no index pregnancy</t>
    </r>
  </si>
  <si>
    <t>No index pregnancy; random birth selected from available data</t>
  </si>
  <si>
    <t>ICD-10 O42, ICD-9 6581A, ICD-8 63495</t>
  </si>
  <si>
    <t>ICD-10 O82</t>
  </si>
  <si>
    <t xml:space="preserve">ICD-10 O60, ICD-9 644, ICD-8 63497, excluded ICD-9 6440A </t>
  </si>
  <si>
    <t>cases: &lt;37 gestational weeks, controls: 39-42 gestational weeks, singleton live birth &amp; a spontaneous onset of delivery without congenital malformations, healthy mothers</t>
  </si>
  <si>
    <t>ICD-10 O48, ICD-9 645</t>
  </si>
  <si>
    <t>cases: &gt;42 &amp; &lt;=44 gestational weeks, controls: 39-42 gestational weeks, singleton live birth &amp; a spontaneous onset of delivery without congenital malformations, healthy mothers</t>
  </si>
  <si>
    <t>CA</t>
  </si>
  <si>
    <t>CHD</t>
  </si>
  <si>
    <t>BF questionnaire contained different questions than the other cohorts*</t>
  </si>
  <si>
    <t>No last category of 6+ months</t>
  </si>
  <si>
    <t>_: no deviations from MR-PREG definition; NA: not available</t>
  </si>
  <si>
    <t>Based on self-reported birth weight of first child; not possible to standardise by sex</t>
  </si>
  <si>
    <t>Gestational age</t>
  </si>
  <si>
    <t>Study name</t>
  </si>
  <si>
    <t>Trait name</t>
  </si>
  <si>
    <t>Definition</t>
  </si>
  <si>
    <t>Number of participants (N cases)</t>
  </si>
  <si>
    <t>Maternal/fetal genotype</t>
  </si>
  <si>
    <t>Phenotype transformations</t>
  </si>
  <si>
    <t>Covariables</t>
  </si>
  <si>
    <t>Cohorts needed to be excluded</t>
  </si>
  <si>
    <t>GenDiP</t>
  </si>
  <si>
    <t>Cohort-specific definition, including data from health records, oral glucose tolerance tests and self-report</t>
  </si>
  <si>
    <t>N= 353,341 (5,485 cases)</t>
  </si>
  <si>
    <t>Maternal</t>
  </si>
  <si>
    <t>Phenotype definition/covariates were not harmonized between GWAS due to differences in study design and availability of non-genetic information</t>
  </si>
  <si>
    <t>PC adjustment in most studies, only additional covariates in 3 studies (age, age + BMI and age + genotyping array, respectively))</t>
  </si>
  <si>
    <t>ALSPAC, BIB, UK Biobank</t>
  </si>
  <si>
    <t>EGG</t>
  </si>
  <si>
    <t>Days, estimated using either the last menstrual period date or ultrasound</t>
  </si>
  <si>
    <t>N= 195,555</t>
  </si>
  <si>
    <t>Maternal/fetal</t>
  </si>
  <si>
    <t>None specified</t>
  </si>
  <si>
    <t>PCs or relationship matrix on autosomal chromosomes/chromosome X</t>
  </si>
  <si>
    <t>ALSPAC, MOBA</t>
  </si>
  <si>
    <t>&lt;259 days</t>
  </si>
  <si>
    <t>N= 279,043 (18,797 cases)</t>
  </si>
  <si>
    <t>ICD-10 O60</t>
  </si>
  <si>
    <t>&gt;294 days</t>
  </si>
  <si>
    <t>N= 131,279 (15,972 cases)</t>
  </si>
  <si>
    <t>ICD-10 O48</t>
  </si>
  <si>
    <t>InterPregGen</t>
  </si>
  <si>
    <t>New-onset SBP ≥ 140 mmHg or DBP ≥ 90 mmHg on at least two occasion after 20th week gestation or ICD-10 O14 or O15</t>
  </si>
  <si>
    <t>N= 377,975 (4,630 cases)</t>
  </si>
  <si>
    <t>Maternal in all, maternal and fetal in 2 studies</t>
  </si>
  <si>
    <t>Genotype counts from imputation, deCODE = county of origin, other cohorts = top five PCs as covariates, FINRISK = top twenty, Kazakhstan = top 10 PCs</t>
  </si>
  <si>
    <t>PGC</t>
  </si>
  <si>
    <t>Post-natal depression</t>
  </si>
  <si>
    <t>Cohort-specific definition of postpartum depression</t>
  </si>
  <si>
    <t>N= 70,765 (17,339 cases)</t>
  </si>
  <si>
    <t>ALSPAC, MOBA, UKB</t>
  </si>
  <si>
    <t>Supplementary Tables</t>
  </si>
  <si>
    <t>Mendelian randomisation (MR)</t>
  </si>
  <si>
    <t>Effect of maternal body mass index (BMI) on APPOs</t>
  </si>
  <si>
    <t>To estimate the effect of a potential risk factor on adverse pregnancy outcomes (APPOs) by adjusting for observed confounders</t>
  </si>
  <si>
    <t>Same confounders for negative control exposure/outcome as for main research question</t>
  </si>
  <si>
    <t>All confounders are observed, correctly measured and modelled</t>
  </si>
  <si>
    <t>Can be extended to explore other types of bias (e.g., recall bias, selection bias)</t>
  </si>
  <si>
    <t>To detect residual confounding or other biases by testing associations between the exposure and an outcome that should theoretically not be affected by the exposure, i.e., paternal factors which could not influence the maternal intrauterine environment</t>
  </si>
  <si>
    <t>Main hypothesis: Effect of maternal BMI on APPOs; Negative control exposure: Effect of paternal BMI on APPOs. If an association is found between paternal BMI and APPOs, this could indicate residual confounding in the main analysis</t>
  </si>
  <si>
    <t>Uses genetic variants, which are randomly assigned at conception, that cannot be affected by the environment (i.e., confounding), to make causal statements</t>
  </si>
  <si>
    <t>No population stratification (i.e., no confounding by ancestry difference)</t>
  </si>
  <si>
    <t>Effect of hyperglycaemia during pregnancy (instrumented by genetic variants) on APPOs</t>
  </si>
  <si>
    <t>Cross-context comparisons</t>
  </si>
  <si>
    <t>Marked differences in confounders between contexts (populations), not just in their prevalence</t>
  </si>
  <si>
    <t>Can reveal context-specific confounding, selection bias or measurement error</t>
  </si>
  <si>
    <t>Breastfeeding and offspring health outcomes (e.g., blood pressure) across contexts (i.e., countries which have a very different socioeconomic pattern of breastfeeding)</t>
  </si>
  <si>
    <t>Within-family analyses</t>
  </si>
  <si>
    <t>Assumes unmeasured confounding which is similar in magnitude between contexts</t>
  </si>
  <si>
    <t>Comparing siblings with a differential exposure can control for genetic and family-level confounding (as siblings share many genetic and environmental factors)</t>
  </si>
  <si>
    <t>No crossover or selection bias</t>
  </si>
  <si>
    <t>To estimate the effect of an exposure (e.g., vaccination in pregnancy) on an outcome (e.g., APPO) by comparing test-positive (had vaccine) and test-negative (did not have vaccine) cases within a population</t>
  </si>
  <si>
    <t>Assumes both groups (i.e., test negative and test positive) have undergone similar diagnostic procedures</t>
  </si>
  <si>
    <t>Assumes no selection bias (if individuals in both groups are systematically different)</t>
  </si>
  <si>
    <t>Assumes no misclassification biases (i.e., if cases are misclassified)</t>
  </si>
  <si>
    <t>Assumes the external factor occurs randomly (i.e., the event or intervention (e.g., a new law or a natural disaster) should be unrelated to the participants' characteristics or outcomes before it occurred)</t>
  </si>
  <si>
    <t>Assumes no confounding from differences in populations exposed versus unexposed</t>
  </si>
  <si>
    <t>Effect of air pollution on APPOs using implementation of low emission zone as natural experiment</t>
  </si>
  <si>
    <t>By applying the correct study design to observational data (i.e., eligibility criteria) that we can emulate the causal question as in a real trial</t>
  </si>
  <si>
    <t>Can avoid immortal time bias (i.e., when bias occurs due to including periods of time where people must survive to be included) by setting the causal question up correct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1"/>
      <color theme="1"/>
      <name val="Calibri"/>
      <family val="2"/>
      <scheme val="minor"/>
    </font>
    <font>
      <sz val="11"/>
      <color rgb="FF000000"/>
      <name val="Calibri"/>
      <family val="2"/>
      <scheme val="minor"/>
    </font>
    <font>
      <vertAlign val="superscript"/>
      <sz val="11"/>
      <color rgb="FF000000"/>
      <name val="Calibri"/>
      <family val="2"/>
      <scheme val="minor"/>
    </font>
    <font>
      <sz val="10"/>
      <color theme="1"/>
      <name val="Calibri"/>
      <family val="2"/>
      <scheme val="minor"/>
    </font>
    <font>
      <sz val="11"/>
      <name val="Calibri"/>
      <family val="2"/>
      <scheme val="minor"/>
    </font>
    <font>
      <vertAlign val="superscript"/>
      <sz val="11"/>
      <color theme="1"/>
      <name val="Calibri"/>
      <family val="2"/>
      <scheme val="minor"/>
    </font>
    <font>
      <b/>
      <vertAlign val="superscript"/>
      <sz val="11"/>
      <color theme="1"/>
      <name val="Calibri"/>
      <family val="2"/>
      <scheme val="minor"/>
    </font>
    <font>
      <b/>
      <sz val="11"/>
      <color rgb="FF000000"/>
      <name val="Calibri"/>
      <family val="2"/>
      <scheme val="minor"/>
    </font>
    <font>
      <b/>
      <vertAlign val="superscript"/>
      <sz val="11"/>
      <color rgb="FF000000"/>
      <name val="Calibri"/>
      <family val="2"/>
      <scheme val="minor"/>
    </font>
    <font>
      <sz val="11"/>
      <color theme="1"/>
      <name val="Calibri"/>
      <family val="2"/>
    </font>
    <font>
      <b/>
      <sz val="11"/>
      <color rgb="FF000000"/>
      <name val="Calibri"/>
      <scheme val="minor"/>
    </font>
    <font>
      <b/>
      <sz val="11"/>
      <color theme="1"/>
      <name val="Calibri"/>
      <family val="2"/>
      <charset val="1"/>
    </font>
    <font>
      <sz val="11"/>
      <color theme="1"/>
      <name val="Calibri"/>
      <family val="2"/>
      <charset val="1"/>
    </font>
    <font>
      <b/>
      <sz val="10"/>
      <color theme="1"/>
      <name val="Calibri"/>
      <family val="2"/>
      <scheme val="minor"/>
    </font>
  </fonts>
  <fills count="4">
    <fill>
      <patternFill patternType="none"/>
    </fill>
    <fill>
      <patternFill patternType="gray125"/>
    </fill>
    <fill>
      <patternFill patternType="solid">
        <fgColor theme="9" tint="0.79998168889431442"/>
        <bgColor indexed="64"/>
      </patternFill>
    </fill>
    <fill>
      <patternFill patternType="solid">
        <fgColor theme="0"/>
        <bgColor indexed="64"/>
      </patternFill>
    </fill>
  </fills>
  <borders count="76">
    <border>
      <left/>
      <right/>
      <top/>
      <bottom/>
      <diagonal/>
    </border>
    <border>
      <left/>
      <right/>
      <top/>
      <bottom style="medium">
        <color indexed="64"/>
      </bottom>
      <diagonal/>
    </border>
    <border>
      <left/>
      <right/>
      <top style="medium">
        <color indexed="64"/>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style="medium">
        <color indexed="64"/>
      </top>
      <bottom style="thin">
        <color indexed="64"/>
      </bottom>
      <diagonal/>
    </border>
    <border>
      <left style="thin">
        <color indexed="64"/>
      </left>
      <right/>
      <top/>
      <bottom style="medium">
        <color indexed="64"/>
      </bottom>
      <diagonal/>
    </border>
    <border>
      <left style="thin">
        <color indexed="64"/>
      </left>
      <right/>
      <top/>
      <bottom/>
      <diagonal/>
    </border>
    <border>
      <left style="thin">
        <color indexed="64"/>
      </left>
      <right/>
      <top style="medium">
        <color indexed="64"/>
      </top>
      <bottom/>
      <diagonal/>
    </border>
    <border>
      <left style="thin">
        <color indexed="64"/>
      </left>
      <right/>
      <top/>
      <bottom style="thin">
        <color indexed="64"/>
      </bottom>
      <diagonal/>
    </border>
    <border>
      <left style="thin">
        <color indexed="64"/>
      </left>
      <right/>
      <top style="thin">
        <color indexed="64"/>
      </top>
      <bottom/>
      <diagonal/>
    </border>
    <border>
      <left style="thin">
        <color indexed="64"/>
      </left>
      <right/>
      <top style="thin">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bottom style="medium">
        <color indexed="64"/>
      </bottom>
      <diagonal/>
    </border>
    <border>
      <left/>
      <right style="thin">
        <color indexed="64"/>
      </right>
      <top/>
      <bottom/>
      <diagonal/>
    </border>
    <border>
      <left/>
      <right style="thin">
        <color indexed="64"/>
      </right>
      <top/>
      <bottom style="medium">
        <color indexed="64"/>
      </bottom>
      <diagonal/>
    </border>
    <border>
      <left/>
      <right style="thin">
        <color indexed="64"/>
      </right>
      <top style="medium">
        <color indexed="64"/>
      </top>
      <bottom/>
      <diagonal/>
    </border>
    <border>
      <left/>
      <right style="thin">
        <color indexed="64"/>
      </right>
      <top/>
      <bottom style="thin">
        <color indexed="64"/>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bottom/>
      <diagonal/>
    </border>
    <border>
      <left style="thin">
        <color indexed="64"/>
      </left>
      <right style="thin">
        <color indexed="64"/>
      </right>
      <top style="medium">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right style="medium">
        <color indexed="64"/>
      </right>
      <top style="medium">
        <color indexed="64"/>
      </top>
      <bottom style="thin">
        <color indexed="64"/>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style="medium">
        <color indexed="64"/>
      </left>
      <right/>
      <top/>
      <bottom style="medium">
        <color indexed="64"/>
      </bottom>
      <diagonal/>
    </border>
    <border>
      <left/>
      <right/>
      <top style="thin">
        <color indexed="64"/>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medium">
        <color indexed="64"/>
      </left>
      <right style="thin">
        <color indexed="64"/>
      </right>
      <top/>
      <bottom/>
      <diagonal/>
    </border>
    <border>
      <left/>
      <right style="medium">
        <color indexed="64"/>
      </right>
      <top style="thin">
        <color indexed="64"/>
      </top>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right style="thin">
        <color rgb="FF000000"/>
      </right>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rgb="FF000000"/>
      </right>
      <top style="medium">
        <color indexed="64"/>
      </top>
      <bottom/>
      <diagonal/>
    </border>
    <border>
      <left style="thin">
        <color rgb="FF000000"/>
      </left>
      <right style="thin">
        <color rgb="FF000000"/>
      </right>
      <top style="medium">
        <color indexed="64"/>
      </top>
      <bottom/>
      <diagonal/>
    </border>
    <border>
      <left style="medium">
        <color indexed="64"/>
      </left>
      <right style="medium">
        <color indexed="64"/>
      </right>
      <top style="medium">
        <color indexed="64"/>
      </top>
      <bottom style="medium">
        <color indexed="64"/>
      </bottom>
      <diagonal/>
    </border>
    <border>
      <left/>
      <right style="medium">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top style="thin">
        <color indexed="64"/>
      </top>
      <bottom/>
      <diagonal/>
    </border>
    <border>
      <left style="medium">
        <color indexed="64"/>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s>
  <cellStyleXfs count="1">
    <xf numFmtId="0" fontId="0" fillId="0" borderId="0"/>
  </cellStyleXfs>
  <cellXfs count="362">
    <xf numFmtId="0" fontId="0" fillId="0" borderId="0" xfId="0"/>
    <xf numFmtId="0" fontId="0" fillId="0" borderId="0" xfId="0" applyAlignment="1">
      <alignment horizontal="center" vertical="center"/>
    </xf>
    <xf numFmtId="0" fontId="2" fillId="0" borderId="1" xfId="0" applyFont="1" applyBorder="1" applyAlignment="1">
      <alignment horizontal="center" vertical="center" wrapText="1"/>
    </xf>
    <xf numFmtId="0" fontId="0" fillId="0" borderId="3" xfId="0" applyBorder="1" applyAlignment="1">
      <alignment horizontal="center" vertical="center" wrapText="1"/>
    </xf>
    <xf numFmtId="0" fontId="2" fillId="0" borderId="3" xfId="0" applyFont="1" applyBorder="1" applyAlignment="1">
      <alignment horizontal="center" vertical="center" wrapText="1"/>
    </xf>
    <xf numFmtId="0" fontId="0" fillId="0" borderId="4" xfId="0" applyBorder="1" applyAlignment="1">
      <alignment horizontal="center" vertical="center" wrapText="1"/>
    </xf>
    <xf numFmtId="0" fontId="0" fillId="0" borderId="5" xfId="0" applyBorder="1" applyAlignment="1">
      <alignment horizontal="center" vertical="center" wrapText="1"/>
    </xf>
    <xf numFmtId="0" fontId="2" fillId="0" borderId="5" xfId="0" applyFont="1" applyBorder="1" applyAlignment="1">
      <alignment horizontal="center" vertical="center" wrapText="1"/>
    </xf>
    <xf numFmtId="0" fontId="0" fillId="0" borderId="0" xfId="0" applyAlignment="1">
      <alignment horizontal="center" vertical="center" wrapText="1"/>
    </xf>
    <xf numFmtId="0" fontId="0" fillId="0" borderId="10" xfId="0" applyBorder="1" applyAlignment="1">
      <alignment horizontal="center" vertical="center" wrapText="1"/>
    </xf>
    <xf numFmtId="0" fontId="0" fillId="0" borderId="11" xfId="0" applyBorder="1" applyAlignment="1">
      <alignment horizontal="center" vertical="center" wrapText="1"/>
    </xf>
    <xf numFmtId="0" fontId="0" fillId="0" borderId="8" xfId="0" applyBorder="1" applyAlignment="1">
      <alignment horizontal="center" vertical="center" wrapText="1"/>
    </xf>
    <xf numFmtId="0" fontId="0" fillId="0" borderId="12" xfId="0" applyBorder="1" applyAlignment="1">
      <alignment horizontal="center" vertical="center" wrapText="1"/>
    </xf>
    <xf numFmtId="0" fontId="0" fillId="0" borderId="20" xfId="0" applyBorder="1" applyAlignment="1">
      <alignment horizontal="center" vertical="center" wrapText="1"/>
    </xf>
    <xf numFmtId="0" fontId="2" fillId="0" borderId="20" xfId="0" applyFont="1" applyBorder="1" applyAlignment="1">
      <alignment horizontal="center" vertical="center" wrapText="1"/>
    </xf>
    <xf numFmtId="0" fontId="2" fillId="0" borderId="23" xfId="0" applyFont="1" applyBorder="1" applyAlignment="1">
      <alignment horizontal="center" vertical="center" wrapText="1"/>
    </xf>
    <xf numFmtId="0" fontId="2" fillId="0" borderId="24" xfId="0" applyFont="1" applyBorder="1" applyAlignment="1">
      <alignment horizontal="center" vertical="center" wrapText="1"/>
    </xf>
    <xf numFmtId="0" fontId="2" fillId="0" borderId="26" xfId="0" applyFont="1" applyBorder="1" applyAlignment="1">
      <alignment horizontal="center" vertical="center" wrapText="1"/>
    </xf>
    <xf numFmtId="0" fontId="0" fillId="0" borderId="26" xfId="0" applyBorder="1" applyAlignment="1">
      <alignment horizontal="center" vertical="center" wrapText="1"/>
    </xf>
    <xf numFmtId="0" fontId="0" fillId="0" borderId="24" xfId="0" applyBorder="1" applyAlignment="1">
      <alignment horizontal="center" vertical="center" wrapText="1"/>
    </xf>
    <xf numFmtId="0" fontId="2" fillId="0" borderId="14" xfId="0" applyFont="1" applyBorder="1" applyAlignment="1">
      <alignment horizontal="center" vertical="center" wrapText="1"/>
    </xf>
    <xf numFmtId="0" fontId="0" fillId="0" borderId="27" xfId="0" applyBorder="1" applyAlignment="1">
      <alignment horizontal="center" vertical="center"/>
    </xf>
    <xf numFmtId="0" fontId="0" fillId="0" borderId="27" xfId="0" applyBorder="1" applyAlignment="1">
      <alignment horizontal="center" vertical="center" wrapText="1"/>
    </xf>
    <xf numFmtId="0" fontId="0" fillId="0" borderId="25" xfId="0" applyBorder="1" applyAlignment="1">
      <alignment horizontal="center" vertical="center" wrapText="1"/>
    </xf>
    <xf numFmtId="0" fontId="0" fillId="0" borderId="0" xfId="0" applyAlignment="1">
      <alignment horizontal="center"/>
    </xf>
    <xf numFmtId="0" fontId="5" fillId="0" borderId="20" xfId="0" applyFont="1" applyBorder="1" applyAlignment="1">
      <alignment horizontal="center" vertical="center" wrapText="1"/>
    </xf>
    <xf numFmtId="0" fontId="5" fillId="0" borderId="5" xfId="0" applyFont="1" applyBorder="1" applyAlignment="1">
      <alignment horizontal="center" vertical="center" wrapText="1"/>
    </xf>
    <xf numFmtId="0" fontId="0" fillId="0" borderId="28" xfId="0" applyBorder="1" applyAlignment="1">
      <alignment horizontal="center" vertical="center" wrapText="1"/>
    </xf>
    <xf numFmtId="0" fontId="0" fillId="0" borderId="0" xfId="0" applyAlignment="1">
      <alignment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0" fontId="0" fillId="0" borderId="28" xfId="0" applyBorder="1" applyAlignment="1">
      <alignment horizontal="center" vertical="center"/>
    </xf>
    <xf numFmtId="0" fontId="2" fillId="0" borderId="0" xfId="0" applyFont="1"/>
    <xf numFmtId="0" fontId="2" fillId="0" borderId="2" xfId="0" applyFont="1" applyBorder="1" applyAlignment="1">
      <alignment horizontal="center" vertical="center" wrapText="1"/>
    </xf>
    <xf numFmtId="0" fontId="2" fillId="0" borderId="4" xfId="0" applyFont="1" applyBorder="1" applyAlignment="1">
      <alignment horizontal="center" vertical="center" wrapText="1"/>
    </xf>
    <xf numFmtId="0" fontId="0" fillId="0" borderId="33" xfId="0" applyBorder="1" applyAlignment="1">
      <alignment horizontal="center" vertical="center" wrapText="1"/>
    </xf>
    <xf numFmtId="0" fontId="0" fillId="0" borderId="31" xfId="0" applyBorder="1" applyAlignment="1">
      <alignment horizontal="center" vertical="center" wrapText="1"/>
    </xf>
    <xf numFmtId="0" fontId="0" fillId="0" borderId="30" xfId="0" applyBorder="1" applyAlignment="1">
      <alignment horizontal="center" vertical="center" wrapText="1"/>
    </xf>
    <xf numFmtId="0" fontId="2" fillId="0" borderId="6" xfId="0" applyFont="1" applyBorder="1" applyAlignment="1">
      <alignment horizontal="center" vertical="center" wrapText="1"/>
    </xf>
    <xf numFmtId="0" fontId="2" fillId="0" borderId="1" xfId="0" applyFont="1" applyBorder="1" applyAlignment="1">
      <alignment horizontal="center" vertical="center"/>
    </xf>
    <xf numFmtId="0" fontId="0" fillId="0" borderId="0" xfId="0" applyAlignment="1">
      <alignment wrapText="1"/>
    </xf>
    <xf numFmtId="0" fontId="8" fillId="0" borderId="8" xfId="0" applyFont="1" applyBorder="1" applyAlignment="1">
      <alignment horizontal="center" vertical="center" wrapText="1"/>
    </xf>
    <xf numFmtId="0" fontId="8" fillId="0" borderId="15" xfId="0" applyFont="1" applyBorder="1" applyAlignment="1">
      <alignment horizontal="center" vertical="center" wrapText="1"/>
    </xf>
    <xf numFmtId="0" fontId="2" fillId="0" borderId="7" xfId="0" applyFont="1" applyBorder="1" applyAlignment="1">
      <alignment horizontal="center" vertical="center"/>
    </xf>
    <xf numFmtId="0" fontId="2" fillId="0" borderId="33" xfId="0" applyFont="1" applyBorder="1" applyAlignment="1">
      <alignment horizontal="center" vertical="center" wrapText="1"/>
    </xf>
    <xf numFmtId="0" fontId="2" fillId="0" borderId="34" xfId="0" applyFont="1" applyBorder="1" applyAlignment="1">
      <alignment horizontal="center" vertical="center"/>
    </xf>
    <xf numFmtId="0" fontId="2" fillId="0" borderId="0" xfId="0" applyFont="1" applyAlignment="1">
      <alignment horizontal="left" vertical="center"/>
    </xf>
    <xf numFmtId="0" fontId="2" fillId="0" borderId="0" xfId="0" applyFont="1" applyAlignment="1">
      <alignment horizontal="center"/>
    </xf>
    <xf numFmtId="0" fontId="2" fillId="0" borderId="0" xfId="0" applyFont="1" applyAlignment="1">
      <alignment horizontal="center" wrapText="1"/>
    </xf>
    <xf numFmtId="0" fontId="5" fillId="0" borderId="26" xfId="0" applyFont="1" applyBorder="1" applyAlignment="1">
      <alignment horizontal="center" vertical="center" wrapText="1"/>
    </xf>
    <xf numFmtId="0" fontId="2" fillId="0" borderId="0" xfId="0" applyFont="1" applyAlignment="1">
      <alignment wrapText="1"/>
    </xf>
    <xf numFmtId="0" fontId="4" fillId="0" borderId="0" xfId="0" applyFont="1" applyAlignment="1">
      <alignment horizontal="center" vertical="center" wrapText="1"/>
    </xf>
    <xf numFmtId="0" fontId="0" fillId="2" borderId="20" xfId="0" applyFill="1" applyBorder="1" applyAlignment="1">
      <alignment horizontal="center" vertical="center" wrapText="1"/>
    </xf>
    <xf numFmtId="0" fontId="0" fillId="2" borderId="18" xfId="0" applyFill="1" applyBorder="1" applyAlignment="1">
      <alignment horizontal="center" vertical="center" wrapText="1"/>
    </xf>
    <xf numFmtId="0" fontId="0" fillId="0" borderId="47" xfId="0" applyBorder="1" applyAlignment="1">
      <alignment horizontal="center" vertical="center" wrapText="1"/>
    </xf>
    <xf numFmtId="0" fontId="8" fillId="0" borderId="0" xfId="0" applyFont="1" applyAlignment="1">
      <alignment horizontal="center" vertical="center" wrapText="1"/>
    </xf>
    <xf numFmtId="0" fontId="0" fillId="0" borderId="28" xfId="0" applyBorder="1" applyAlignment="1">
      <alignment horizontal="left" vertical="center" wrapText="1" indent="5"/>
    </xf>
    <xf numFmtId="0" fontId="0" fillId="0" borderId="26" xfId="0" applyBorder="1" applyAlignment="1">
      <alignment horizontal="center" vertical="center"/>
    </xf>
    <xf numFmtId="0" fontId="0" fillId="0" borderId="26" xfId="0" applyBorder="1" applyAlignment="1">
      <alignment horizontal="left" vertical="center" wrapText="1" indent="5"/>
    </xf>
    <xf numFmtId="0" fontId="0" fillId="0" borderId="44" xfId="0" applyBorder="1" applyAlignment="1">
      <alignment horizontal="center" vertical="center"/>
    </xf>
    <xf numFmtId="16" fontId="0" fillId="0" borderId="26" xfId="0" applyNumberFormat="1" applyBorder="1" applyAlignment="1">
      <alignment horizontal="left" vertical="center" indent="7"/>
    </xf>
    <xf numFmtId="0" fontId="0" fillId="0" borderId="28" xfId="0" applyBorder="1" applyAlignment="1">
      <alignment horizontal="left" vertical="center" indent="7"/>
    </xf>
    <xf numFmtId="0" fontId="2" fillId="0" borderId="31" xfId="0" applyFont="1" applyBorder="1" applyAlignment="1">
      <alignment horizontal="center" vertical="center" wrapText="1"/>
    </xf>
    <xf numFmtId="0" fontId="2" fillId="0" borderId="57" xfId="0" applyFont="1" applyBorder="1" applyAlignment="1">
      <alignment horizontal="center" vertical="center"/>
    </xf>
    <xf numFmtId="0" fontId="8" fillId="0" borderId="38" xfId="0" applyFont="1" applyBorder="1" applyAlignment="1">
      <alignment horizontal="center" vertical="center" wrapText="1"/>
    </xf>
    <xf numFmtId="0" fontId="2" fillId="2" borderId="28" xfId="0" applyFont="1" applyFill="1" applyBorder="1" applyAlignment="1">
      <alignment horizontal="center" vertical="center"/>
    </xf>
    <xf numFmtId="0" fontId="2" fillId="0" borderId="47" xfId="0" applyFont="1" applyBorder="1" applyAlignment="1">
      <alignment horizontal="center" vertical="center"/>
    </xf>
    <xf numFmtId="0" fontId="2" fillId="0" borderId="16" xfId="0" applyFont="1" applyBorder="1" applyAlignment="1">
      <alignment horizontal="center" vertical="center"/>
    </xf>
    <xf numFmtId="0" fontId="2" fillId="0" borderId="2" xfId="0" applyFont="1" applyBorder="1" applyAlignment="1">
      <alignment horizontal="center" vertical="center"/>
    </xf>
    <xf numFmtId="0" fontId="2" fillId="0" borderId="60" xfId="0" applyFont="1" applyBorder="1" applyAlignment="1">
      <alignment horizontal="center" vertical="center"/>
    </xf>
    <xf numFmtId="0" fontId="2" fillId="0" borderId="33" xfId="0" applyFont="1" applyBorder="1" applyAlignment="1">
      <alignment horizontal="center" vertical="center"/>
    </xf>
    <xf numFmtId="0" fontId="8" fillId="0" borderId="35" xfId="0" applyFont="1" applyBorder="1" applyAlignment="1">
      <alignment horizontal="center" vertical="center"/>
    </xf>
    <xf numFmtId="0" fontId="2" fillId="2" borderId="23" xfId="0" applyFont="1" applyFill="1" applyBorder="1" applyAlignment="1">
      <alignment horizontal="center" vertical="center" wrapText="1"/>
    </xf>
    <xf numFmtId="0" fontId="2" fillId="0" borderId="60" xfId="0" applyFont="1" applyBorder="1" applyAlignment="1">
      <alignment horizontal="center" vertical="center" wrapText="1"/>
    </xf>
    <xf numFmtId="0" fontId="2" fillId="0" borderId="61" xfId="0" applyFont="1" applyBorder="1" applyAlignment="1">
      <alignment horizontal="center" vertical="center" wrapText="1"/>
    </xf>
    <xf numFmtId="0" fontId="2" fillId="0" borderId="36" xfId="0" applyFont="1" applyBorder="1" applyAlignment="1">
      <alignment horizontal="center" vertical="center" wrapText="1"/>
    </xf>
    <xf numFmtId="0" fontId="0" fillId="0" borderId="40" xfId="0" applyBorder="1" applyAlignment="1">
      <alignment horizontal="center" vertical="center"/>
    </xf>
    <xf numFmtId="0" fontId="0" fillId="0" borderId="25" xfId="0" applyBorder="1" applyAlignment="1">
      <alignment horizontal="center" vertical="center"/>
    </xf>
    <xf numFmtId="0" fontId="5" fillId="2" borderId="20" xfId="0" applyFont="1" applyFill="1" applyBorder="1" applyAlignment="1">
      <alignment horizontal="center" vertical="center" wrapText="1"/>
    </xf>
    <xf numFmtId="0" fontId="5" fillId="0" borderId="14" xfId="0" applyFont="1" applyBorder="1" applyAlignment="1">
      <alignment horizontal="center" vertical="center"/>
    </xf>
    <xf numFmtId="0" fontId="1" fillId="0" borderId="32" xfId="0" applyFont="1" applyBorder="1" applyAlignment="1">
      <alignment horizontal="center" vertical="center" wrapText="1"/>
    </xf>
    <xf numFmtId="0" fontId="1" fillId="0" borderId="1" xfId="0" applyFont="1" applyBorder="1" applyAlignment="1">
      <alignment horizontal="center" wrapText="1"/>
    </xf>
    <xf numFmtId="0" fontId="1" fillId="0" borderId="1" xfId="0" applyFont="1" applyBorder="1" applyAlignment="1">
      <alignment horizontal="center"/>
    </xf>
    <xf numFmtId="0" fontId="1" fillId="0" borderId="34" xfId="0" applyFont="1" applyBorder="1" applyAlignment="1">
      <alignment horizontal="center"/>
    </xf>
    <xf numFmtId="0" fontId="11" fillId="0" borderId="0" xfId="0" applyFont="1"/>
    <xf numFmtId="0" fontId="12" fillId="0" borderId="26" xfId="0" applyFont="1" applyBorder="1"/>
    <xf numFmtId="0" fontId="13" fillId="0" borderId="26" xfId="0" applyFont="1" applyBorder="1"/>
    <xf numFmtId="0" fontId="12" fillId="0" borderId="25" xfId="0" applyFont="1" applyBorder="1"/>
    <xf numFmtId="0" fontId="13" fillId="0" borderId="25" xfId="0" applyFont="1" applyBorder="1"/>
    <xf numFmtId="0" fontId="0" fillId="0" borderId="24" xfId="0" applyBorder="1"/>
    <xf numFmtId="0" fontId="13" fillId="0" borderId="24" xfId="0" applyFont="1" applyBorder="1"/>
    <xf numFmtId="0" fontId="1" fillId="0" borderId="0" xfId="0" applyFont="1"/>
    <xf numFmtId="0" fontId="0" fillId="0" borderId="42" xfId="0" applyBorder="1" applyAlignment="1">
      <alignment horizontal="center" vertical="center"/>
    </xf>
    <xf numFmtId="0" fontId="2" fillId="0" borderId="28" xfId="0" applyFont="1" applyBorder="1" applyAlignment="1">
      <alignment horizontal="center" vertical="center" wrapText="1"/>
    </xf>
    <xf numFmtId="0" fontId="2" fillId="0" borderId="48" xfId="0" applyFont="1" applyBorder="1" applyAlignment="1">
      <alignment horizontal="center" vertical="center" wrapText="1"/>
    </xf>
    <xf numFmtId="0" fontId="0" fillId="0" borderId="6" xfId="0" applyBorder="1" applyAlignment="1">
      <alignment horizontal="center" vertical="center" wrapText="1"/>
    </xf>
    <xf numFmtId="0" fontId="5" fillId="0" borderId="4" xfId="0" applyFont="1" applyBorder="1" applyAlignment="1">
      <alignment horizontal="center" vertical="center" wrapText="1"/>
    </xf>
    <xf numFmtId="0" fontId="5" fillId="0" borderId="9" xfId="0" applyFont="1" applyBorder="1" applyAlignment="1">
      <alignment horizontal="center" vertical="center" wrapText="1"/>
    </xf>
    <xf numFmtId="0" fontId="5" fillId="0" borderId="2" xfId="0" applyFont="1" applyBorder="1" applyAlignment="1">
      <alignment horizontal="center" vertical="center" wrapText="1"/>
    </xf>
    <xf numFmtId="0" fontId="5" fillId="0" borderId="8" xfId="0" applyFont="1" applyBorder="1" applyAlignment="1">
      <alignment horizontal="center" vertical="center" wrapText="1"/>
    </xf>
    <xf numFmtId="0" fontId="5" fillId="0" borderId="11" xfId="0" applyFont="1" applyBorder="1" applyAlignment="1">
      <alignment horizontal="center" vertical="center" wrapText="1"/>
    </xf>
    <xf numFmtId="0" fontId="5" fillId="0" borderId="3" xfId="0" applyFont="1" applyBorder="1" applyAlignment="1">
      <alignment horizontal="center" vertical="center" wrapText="1"/>
    </xf>
    <xf numFmtId="0" fontId="5" fillId="0" borderId="10" xfId="0" applyFont="1" applyBorder="1" applyAlignment="1">
      <alignment horizontal="center" vertical="center" wrapText="1"/>
    </xf>
    <xf numFmtId="0" fontId="2" fillId="2" borderId="48" xfId="0" applyFont="1" applyFill="1" applyBorder="1" applyAlignment="1">
      <alignment horizontal="center" vertical="center"/>
    </xf>
    <xf numFmtId="0" fontId="8" fillId="0" borderId="62" xfId="0" applyFont="1" applyBorder="1" applyAlignment="1">
      <alignment horizontal="center" vertical="center" textRotation="90"/>
    </xf>
    <xf numFmtId="0" fontId="2" fillId="0" borderId="48" xfId="0" applyFont="1" applyBorder="1" applyAlignment="1">
      <alignment horizontal="center" vertical="center"/>
    </xf>
    <xf numFmtId="0" fontId="0" fillId="0" borderId="29" xfId="0" applyBorder="1" applyAlignment="1">
      <alignment horizontal="center" vertical="center" wrapText="1"/>
    </xf>
    <xf numFmtId="0" fontId="0" fillId="0" borderId="63" xfId="0" applyBorder="1" applyAlignment="1">
      <alignment horizontal="center" vertical="center" wrapText="1"/>
    </xf>
    <xf numFmtId="0" fontId="0" fillId="0" borderId="26" xfId="0" applyBorder="1" applyAlignment="1">
      <alignment horizontal="center" vertical="center" wrapText="1" shrinkToFit="1"/>
    </xf>
    <xf numFmtId="0" fontId="0" fillId="2" borderId="48" xfId="0" applyFill="1" applyBorder="1" applyAlignment="1">
      <alignment horizontal="center" vertical="center" wrapText="1"/>
    </xf>
    <xf numFmtId="0" fontId="0" fillId="0" borderId="55" xfId="0" applyBorder="1" applyAlignment="1">
      <alignment horizontal="center" vertical="center"/>
    </xf>
    <xf numFmtId="0" fontId="0" fillId="0" borderId="46" xfId="0" applyBorder="1" applyAlignment="1">
      <alignment horizontal="center" vertical="center"/>
    </xf>
    <xf numFmtId="0" fontId="0" fillId="0" borderId="42" xfId="0" applyBorder="1" applyAlignment="1">
      <alignment horizontal="center" vertical="center" wrapText="1"/>
    </xf>
    <xf numFmtId="0" fontId="1" fillId="0" borderId="32" xfId="0" applyFont="1" applyBorder="1" applyAlignment="1">
      <alignment horizontal="center" vertical="center"/>
    </xf>
    <xf numFmtId="0" fontId="1" fillId="0" borderId="1" xfId="0" applyFont="1" applyBorder="1" applyAlignment="1">
      <alignment horizontal="center" vertical="center"/>
    </xf>
    <xf numFmtId="0" fontId="1" fillId="0" borderId="34" xfId="0" applyFont="1" applyBorder="1" applyAlignment="1">
      <alignment horizontal="center" vertical="center"/>
    </xf>
    <xf numFmtId="0" fontId="5" fillId="0" borderId="7" xfId="0" applyFont="1" applyBorder="1" applyAlignment="1">
      <alignment horizontal="center" vertical="center" wrapText="1"/>
    </xf>
    <xf numFmtId="0" fontId="5" fillId="0" borderId="1" xfId="0" applyFont="1" applyBorder="1" applyAlignment="1">
      <alignment horizontal="center" vertical="center" wrapText="1"/>
    </xf>
    <xf numFmtId="0" fontId="0" fillId="0" borderId="0" xfId="0" applyAlignment="1">
      <alignment vertical="center"/>
    </xf>
    <xf numFmtId="0" fontId="1" fillId="0" borderId="25" xfId="0" applyFont="1" applyBorder="1" applyAlignment="1">
      <alignment vertical="center" wrapText="1"/>
    </xf>
    <xf numFmtId="0" fontId="0" fillId="0" borderId="19" xfId="0" applyBorder="1" applyAlignment="1">
      <alignment vertical="center" wrapText="1"/>
    </xf>
    <xf numFmtId="0" fontId="0" fillId="0" borderId="8" xfId="0" applyBorder="1" applyAlignment="1">
      <alignment vertical="center" wrapText="1"/>
    </xf>
    <xf numFmtId="0" fontId="0" fillId="0" borderId="15" xfId="0" applyBorder="1" applyAlignment="1">
      <alignment vertical="center" wrapText="1"/>
    </xf>
    <xf numFmtId="0" fontId="0" fillId="0" borderId="10" xfId="0" applyBorder="1" applyAlignment="1">
      <alignment vertical="center" wrapText="1"/>
    </xf>
    <xf numFmtId="0" fontId="0" fillId="0" borderId="18" xfId="0" applyBorder="1" applyAlignment="1">
      <alignment vertical="center" wrapText="1"/>
    </xf>
    <xf numFmtId="0" fontId="0" fillId="0" borderId="22" xfId="0" applyBorder="1" applyAlignment="1">
      <alignment vertical="center" wrapText="1"/>
    </xf>
    <xf numFmtId="0" fontId="0" fillId="0" borderId="24" xfId="0" applyBorder="1" applyAlignment="1">
      <alignment vertical="center" wrapText="1"/>
    </xf>
    <xf numFmtId="0" fontId="0" fillId="0" borderId="25" xfId="0" applyBorder="1" applyAlignment="1">
      <alignment vertical="center" wrapText="1"/>
    </xf>
    <xf numFmtId="0" fontId="0" fillId="0" borderId="11" xfId="0" applyBorder="1" applyAlignment="1">
      <alignment vertical="center" wrapText="1"/>
    </xf>
    <xf numFmtId="0" fontId="0" fillId="0" borderId="19" xfId="0" applyBorder="1" applyAlignment="1">
      <alignment vertical="center"/>
    </xf>
    <xf numFmtId="0" fontId="0" fillId="0" borderId="24" xfId="0" applyBorder="1" applyAlignment="1">
      <alignment vertical="center"/>
    </xf>
    <xf numFmtId="0" fontId="0" fillId="0" borderId="10" xfId="0" applyBorder="1" applyAlignment="1">
      <alignment vertical="center"/>
    </xf>
    <xf numFmtId="0" fontId="0" fillId="0" borderId="8" xfId="0" applyBorder="1" applyAlignment="1">
      <alignment vertical="center"/>
    </xf>
    <xf numFmtId="0" fontId="4" fillId="0" borderId="0" xfId="0" applyFont="1"/>
    <xf numFmtId="0" fontId="4" fillId="0" borderId="0" xfId="0" applyFont="1" applyAlignment="1">
      <alignment horizontal="left" vertical="center"/>
    </xf>
    <xf numFmtId="0" fontId="4" fillId="0" borderId="0" xfId="0" applyFont="1" applyAlignment="1">
      <alignment horizontal="center" vertical="center"/>
    </xf>
    <xf numFmtId="0" fontId="1" fillId="0" borderId="23" xfId="0" applyFont="1" applyBorder="1" applyAlignment="1">
      <alignment horizontal="center" vertical="center" wrapText="1"/>
    </xf>
    <xf numFmtId="0" fontId="5" fillId="0" borderId="12" xfId="0" applyFont="1" applyBorder="1" applyAlignment="1">
      <alignment horizontal="center" vertical="center" wrapText="1"/>
    </xf>
    <xf numFmtId="0" fontId="2" fillId="0" borderId="54" xfId="0" applyFont="1" applyBorder="1" applyAlignment="1">
      <alignment horizontal="center" vertical="center" wrapText="1"/>
    </xf>
    <xf numFmtId="3" fontId="0" fillId="0" borderId="28" xfId="0" applyNumberFormat="1" applyBorder="1" applyAlignment="1">
      <alignment horizontal="center"/>
    </xf>
    <xf numFmtId="3" fontId="0" fillId="0" borderId="27" xfId="0" applyNumberFormat="1" applyBorder="1" applyAlignment="1">
      <alignment horizontal="center"/>
    </xf>
    <xf numFmtId="3" fontId="1" fillId="0" borderId="28" xfId="0" applyNumberFormat="1" applyFont="1" applyBorder="1" applyAlignment="1">
      <alignment horizontal="center"/>
    </xf>
    <xf numFmtId="3" fontId="1" fillId="0" borderId="44" xfId="0" applyNumberFormat="1" applyFont="1" applyBorder="1" applyAlignment="1">
      <alignment horizontal="center"/>
    </xf>
    <xf numFmtId="3" fontId="0" fillId="0" borderId="40" xfId="0" applyNumberFormat="1" applyBorder="1" applyAlignment="1">
      <alignment horizontal="center"/>
    </xf>
    <xf numFmtId="3" fontId="0" fillId="0" borderId="26" xfId="0" applyNumberFormat="1" applyBorder="1" applyAlignment="1">
      <alignment horizontal="center"/>
    </xf>
    <xf numFmtId="3" fontId="0" fillId="0" borderId="42" xfId="0" applyNumberFormat="1" applyBorder="1" applyAlignment="1">
      <alignment horizontal="center"/>
    </xf>
    <xf numFmtId="3" fontId="0" fillId="0" borderId="44" xfId="0" applyNumberFormat="1" applyBorder="1" applyAlignment="1">
      <alignment horizontal="center"/>
    </xf>
    <xf numFmtId="3" fontId="4" fillId="0" borderId="0" xfId="0" applyNumberFormat="1" applyFont="1" applyAlignment="1">
      <alignment horizontal="center"/>
    </xf>
    <xf numFmtId="3" fontId="0" fillId="0" borderId="0" xfId="0" applyNumberFormat="1" applyAlignment="1">
      <alignment horizontal="center"/>
    </xf>
    <xf numFmtId="3" fontId="0" fillId="0" borderId="0" xfId="0" applyNumberFormat="1"/>
    <xf numFmtId="0" fontId="5" fillId="0" borderId="17" xfId="0" applyFont="1" applyBorder="1" applyAlignment="1">
      <alignment horizontal="center" vertical="center" wrapText="1"/>
    </xf>
    <xf numFmtId="0" fontId="5" fillId="0" borderId="15" xfId="0" applyFont="1" applyBorder="1" applyAlignment="1">
      <alignment horizontal="center" vertical="center" wrapText="1"/>
    </xf>
    <xf numFmtId="0" fontId="5" fillId="0" borderId="19" xfId="0" applyFont="1" applyBorder="1" applyAlignment="1">
      <alignment horizontal="center" vertical="center" wrapText="1"/>
    </xf>
    <xf numFmtId="0" fontId="5" fillId="0" borderId="18" xfId="0" applyFont="1" applyBorder="1" applyAlignment="1">
      <alignment horizontal="center" vertical="center" wrapText="1"/>
    </xf>
    <xf numFmtId="0" fontId="5" fillId="0" borderId="16" xfId="0" applyFont="1" applyBorder="1" applyAlignment="1">
      <alignment horizontal="center" vertical="center" wrapText="1"/>
    </xf>
    <xf numFmtId="0" fontId="0" fillId="0" borderId="48" xfId="0" applyBorder="1" applyAlignment="1">
      <alignment horizontal="center" vertical="center" wrapText="1"/>
    </xf>
    <xf numFmtId="0" fontId="0" fillId="0" borderId="15" xfId="0" applyBorder="1" applyAlignment="1">
      <alignment horizontal="center" vertical="center" wrapText="1"/>
    </xf>
    <xf numFmtId="0" fontId="0" fillId="0" borderId="19" xfId="0" applyBorder="1" applyAlignment="1">
      <alignment horizontal="center" vertical="center" wrapText="1"/>
    </xf>
    <xf numFmtId="0" fontId="5" fillId="0" borderId="0" xfId="0" applyFont="1" applyAlignment="1">
      <alignment horizontal="center" vertical="center" wrapText="1"/>
    </xf>
    <xf numFmtId="0" fontId="1" fillId="0" borderId="1" xfId="0" applyFont="1" applyBorder="1" applyAlignment="1">
      <alignment horizontal="center" vertical="center" wrapText="1"/>
    </xf>
    <xf numFmtId="0" fontId="1" fillId="0" borderId="7" xfId="0" applyFont="1" applyBorder="1" applyAlignment="1">
      <alignment horizontal="center" vertical="center" wrapText="1"/>
    </xf>
    <xf numFmtId="0" fontId="1" fillId="0" borderId="16" xfId="0" applyFont="1" applyBorder="1" applyAlignment="1">
      <alignment horizontal="center" vertical="center" wrapText="1"/>
    </xf>
    <xf numFmtId="0" fontId="8" fillId="0" borderId="1" xfId="0" applyFont="1" applyBorder="1" applyAlignment="1">
      <alignment horizontal="center" vertical="center" wrapText="1"/>
    </xf>
    <xf numFmtId="0" fontId="1" fillId="0" borderId="34" xfId="0" applyFont="1" applyBorder="1" applyAlignment="1">
      <alignment horizontal="center" vertical="center" wrapText="1"/>
    </xf>
    <xf numFmtId="0" fontId="5" fillId="0" borderId="25" xfId="0" applyFont="1" applyBorder="1" applyAlignment="1">
      <alignment horizontal="center" vertical="center" wrapText="1"/>
    </xf>
    <xf numFmtId="0" fontId="5" fillId="0" borderId="24" xfId="0" applyFont="1" applyBorder="1" applyAlignment="1">
      <alignment horizontal="center" vertical="center" wrapText="1"/>
    </xf>
    <xf numFmtId="0" fontId="1" fillId="0" borderId="24" xfId="0" applyFont="1" applyBorder="1" applyAlignment="1">
      <alignment horizontal="center" vertical="center" wrapText="1"/>
    </xf>
    <xf numFmtId="3" fontId="0" fillId="0" borderId="25" xfId="0" applyNumberFormat="1" applyBorder="1" applyAlignment="1">
      <alignment horizontal="center"/>
    </xf>
    <xf numFmtId="3" fontId="0" fillId="0" borderId="46" xfId="0" applyNumberFormat="1" applyBorder="1" applyAlignment="1">
      <alignment horizontal="center"/>
    </xf>
    <xf numFmtId="0" fontId="0" fillId="0" borderId="18" xfId="0" applyBorder="1" applyAlignment="1">
      <alignment horizontal="center" vertical="center" wrapText="1"/>
    </xf>
    <xf numFmtId="0" fontId="5" fillId="0" borderId="22" xfId="0" applyFont="1" applyBorder="1" applyAlignment="1">
      <alignment horizontal="center" vertical="center" wrapText="1"/>
    </xf>
    <xf numFmtId="0" fontId="5" fillId="0" borderId="23" xfId="0" applyFont="1" applyBorder="1" applyAlignment="1">
      <alignment horizontal="center" vertical="center" wrapText="1"/>
    </xf>
    <xf numFmtId="0" fontId="1" fillId="0" borderId="36" xfId="0" applyFont="1" applyBorder="1" applyAlignment="1">
      <alignment horizontal="center" vertical="center" wrapText="1"/>
    </xf>
    <xf numFmtId="0" fontId="1" fillId="0" borderId="30" xfId="0" applyFont="1" applyBorder="1" applyAlignment="1">
      <alignment horizontal="center" vertical="center" wrapText="1"/>
    </xf>
    <xf numFmtId="0" fontId="5" fillId="2" borderId="4" xfId="0" applyFont="1" applyFill="1" applyBorder="1" applyAlignment="1">
      <alignment horizontal="center" vertical="center" wrapText="1"/>
    </xf>
    <xf numFmtId="0" fontId="5" fillId="2" borderId="5" xfId="0" applyFont="1" applyFill="1" applyBorder="1" applyAlignment="1">
      <alignment horizontal="center" vertical="center" wrapText="1"/>
    </xf>
    <xf numFmtId="0" fontId="0" fillId="2" borderId="39" xfId="0" applyFill="1" applyBorder="1" applyAlignment="1">
      <alignment horizontal="center" vertical="center" wrapText="1"/>
    </xf>
    <xf numFmtId="0" fontId="0" fillId="0" borderId="9" xfId="0" applyBorder="1" applyAlignment="1">
      <alignment horizontal="center" vertical="center" wrapText="1"/>
    </xf>
    <xf numFmtId="0" fontId="0" fillId="0" borderId="2" xfId="0" applyBorder="1" applyAlignment="1">
      <alignment horizontal="center" vertical="center" wrapText="1"/>
    </xf>
    <xf numFmtId="0" fontId="0" fillId="0" borderId="17" xfId="0" applyBorder="1" applyAlignment="1">
      <alignment horizontal="center" vertical="center" wrapText="1"/>
    </xf>
    <xf numFmtId="0" fontId="2" fillId="0" borderId="21" xfId="0" applyFont="1" applyBorder="1" applyAlignment="1">
      <alignment horizontal="center" vertical="center" wrapText="1"/>
    </xf>
    <xf numFmtId="0" fontId="2" fillId="0" borderId="27" xfId="0" applyFont="1" applyBorder="1" applyAlignment="1">
      <alignment horizontal="center" vertical="center" wrapText="1"/>
    </xf>
    <xf numFmtId="0" fontId="0" fillId="0" borderId="13" xfId="0" applyBorder="1" applyAlignment="1">
      <alignment horizontal="center" vertical="center" wrapText="1"/>
    </xf>
    <xf numFmtId="0" fontId="0" fillId="2" borderId="56" xfId="0" applyFill="1" applyBorder="1" applyAlignment="1">
      <alignment horizontal="center" vertical="center" wrapText="1"/>
    </xf>
    <xf numFmtId="0" fontId="0" fillId="2" borderId="41" xfId="0" applyFill="1" applyBorder="1" applyAlignment="1">
      <alignment horizontal="center" vertical="center" wrapText="1"/>
    </xf>
    <xf numFmtId="0" fontId="5" fillId="0" borderId="14" xfId="0" applyFont="1" applyBorder="1" applyAlignment="1">
      <alignment horizontal="center" vertical="center" wrapText="1"/>
    </xf>
    <xf numFmtId="0" fontId="0" fillId="2" borderId="43" xfId="0" applyFill="1" applyBorder="1" applyAlignment="1">
      <alignment horizontal="center" vertical="center" wrapText="1"/>
    </xf>
    <xf numFmtId="0" fontId="2" fillId="0" borderId="47" xfId="0" applyFont="1" applyBorder="1" applyAlignment="1">
      <alignment horizontal="center" vertical="center" wrapText="1"/>
    </xf>
    <xf numFmtId="0" fontId="1" fillId="0" borderId="26" xfId="0" applyFont="1" applyBorder="1"/>
    <xf numFmtId="0" fontId="0" fillId="0" borderId="26" xfId="0" applyBorder="1"/>
    <xf numFmtId="0" fontId="2" fillId="0" borderId="18" xfId="0" applyFont="1" applyBorder="1" applyAlignment="1">
      <alignment horizontal="center" vertical="center" wrapText="1"/>
    </xf>
    <xf numFmtId="0" fontId="14" fillId="0" borderId="25" xfId="0" applyFont="1" applyBorder="1" applyAlignment="1">
      <alignment horizontal="center" wrapText="1"/>
    </xf>
    <xf numFmtId="0" fontId="14" fillId="0" borderId="25" xfId="0" applyFont="1" applyBorder="1" applyAlignment="1">
      <alignment horizontal="center"/>
    </xf>
    <xf numFmtId="0" fontId="14" fillId="0" borderId="46" xfId="0" applyFont="1" applyBorder="1" applyAlignment="1">
      <alignment horizontal="center"/>
    </xf>
    <xf numFmtId="0" fontId="4" fillId="0" borderId="27" xfId="0" applyFont="1" applyBorder="1" applyAlignment="1">
      <alignment horizontal="center" vertical="center"/>
    </xf>
    <xf numFmtId="3" fontId="4" fillId="0" borderId="27" xfId="0" applyNumberFormat="1" applyFont="1" applyBorder="1" applyAlignment="1">
      <alignment horizontal="center"/>
    </xf>
    <xf numFmtId="0" fontId="4" fillId="0" borderId="27" xfId="0" applyFont="1" applyBorder="1" applyAlignment="1">
      <alignment horizontal="center"/>
    </xf>
    <xf numFmtId="0" fontId="4" fillId="0" borderId="40" xfId="0" applyFont="1" applyBorder="1" applyAlignment="1">
      <alignment horizontal="center"/>
    </xf>
    <xf numFmtId="0" fontId="4" fillId="0" borderId="28" xfId="0" applyFont="1" applyBorder="1" applyAlignment="1">
      <alignment horizontal="center" vertical="center"/>
    </xf>
    <xf numFmtId="3" fontId="4" fillId="0" borderId="28" xfId="0" applyNumberFormat="1" applyFont="1" applyBorder="1" applyAlignment="1">
      <alignment horizontal="center"/>
    </xf>
    <xf numFmtId="0" fontId="4" fillId="0" borderId="28" xfId="0" applyFont="1" applyBorder="1" applyAlignment="1">
      <alignment horizontal="center"/>
    </xf>
    <xf numFmtId="0" fontId="4" fillId="0" borderId="44" xfId="0" applyFont="1" applyBorder="1" applyAlignment="1">
      <alignment horizontal="center"/>
    </xf>
    <xf numFmtId="3" fontId="0" fillId="3" borderId="26" xfId="0" applyNumberFormat="1" applyFill="1" applyBorder="1" applyAlignment="1">
      <alignment horizontal="center"/>
    </xf>
    <xf numFmtId="3" fontId="0" fillId="3" borderId="28" xfId="0" applyNumberFormat="1" applyFill="1" applyBorder="1" applyAlignment="1">
      <alignment horizontal="center"/>
    </xf>
    <xf numFmtId="0" fontId="1" fillId="0" borderId="0" xfId="0" applyFont="1" applyAlignment="1">
      <alignment horizontal="left"/>
    </xf>
    <xf numFmtId="0" fontId="1" fillId="0" borderId="12" xfId="0" applyFont="1" applyBorder="1" applyAlignment="1">
      <alignment horizontal="left" vertical="center" wrapText="1"/>
    </xf>
    <xf numFmtId="0" fontId="1" fillId="0" borderId="5" xfId="0" applyFont="1" applyBorder="1" applyAlignment="1">
      <alignment horizontal="left" vertical="center" wrapText="1"/>
    </xf>
    <xf numFmtId="0" fontId="1" fillId="0" borderId="20" xfId="0" applyFont="1" applyBorder="1" applyAlignment="1">
      <alignment horizontal="left" vertical="center" wrapText="1"/>
    </xf>
    <xf numFmtId="0" fontId="0" fillId="0" borderId="54" xfId="0" applyBorder="1" applyAlignment="1">
      <alignment horizontal="center" vertical="center" wrapText="1"/>
    </xf>
    <xf numFmtId="0" fontId="0" fillId="0" borderId="34" xfId="0" applyBorder="1" applyAlignment="1">
      <alignment horizontal="center" vertical="center" wrapText="1"/>
    </xf>
    <xf numFmtId="0" fontId="2" fillId="0" borderId="25" xfId="0" applyFont="1" applyBorder="1" applyAlignment="1">
      <alignment horizontal="center" vertical="center" wrapText="1"/>
    </xf>
    <xf numFmtId="0" fontId="2" fillId="0" borderId="22" xfId="0" applyFont="1" applyBorder="1" applyAlignment="1">
      <alignment horizontal="center" vertical="center" wrapText="1"/>
    </xf>
    <xf numFmtId="0" fontId="2" fillId="0" borderId="24" xfId="0" applyFont="1" applyBorder="1" applyAlignment="1">
      <alignment horizontal="center" vertical="center" wrapText="1"/>
    </xf>
    <xf numFmtId="0" fontId="0" fillId="0" borderId="0" xfId="0" applyAlignment="1">
      <alignment horizontal="left" vertical="center" wrapText="1"/>
    </xf>
    <xf numFmtId="0" fontId="1" fillId="0" borderId="35" xfId="0" applyFont="1" applyBorder="1" applyAlignment="1">
      <alignment horizontal="center" vertical="center" textRotation="90" wrapText="1"/>
    </xf>
    <xf numFmtId="0" fontId="1" fillId="0" borderId="37" xfId="0" applyFont="1" applyBorder="1" applyAlignment="1">
      <alignment horizontal="center" vertical="center" textRotation="90" wrapText="1"/>
    </xf>
    <xf numFmtId="0" fontId="1" fillId="0" borderId="32" xfId="0" applyFont="1" applyBorder="1" applyAlignment="1">
      <alignment horizontal="center" vertical="center" textRotation="90" wrapText="1"/>
    </xf>
    <xf numFmtId="0" fontId="2" fillId="0" borderId="0" xfId="0" applyFont="1" applyAlignment="1">
      <alignment horizontal="left" vertical="center" wrapText="1"/>
    </xf>
    <xf numFmtId="0" fontId="5" fillId="2" borderId="0" xfId="0" applyFont="1" applyFill="1" applyAlignment="1">
      <alignment horizontal="center" vertical="center" wrapText="1"/>
    </xf>
    <xf numFmtId="0" fontId="5" fillId="2" borderId="3" xfId="0" applyFont="1" applyFill="1" applyBorder="1" applyAlignment="1">
      <alignment horizontal="center" vertical="center" wrapText="1"/>
    </xf>
    <xf numFmtId="0" fontId="5" fillId="0" borderId="22" xfId="0" applyFont="1" applyBorder="1" applyAlignment="1">
      <alignment horizontal="center" vertical="center" wrapText="1"/>
    </xf>
    <xf numFmtId="0" fontId="5" fillId="0" borderId="24" xfId="0" applyFont="1" applyBorder="1" applyAlignment="1">
      <alignment horizontal="center" vertical="center" wrapText="1"/>
    </xf>
    <xf numFmtId="0" fontId="2" fillId="0" borderId="14" xfId="0" applyFont="1" applyBorder="1" applyAlignment="1">
      <alignment horizontal="center" vertical="center" wrapText="1"/>
    </xf>
    <xf numFmtId="0" fontId="2" fillId="0" borderId="0" xfId="0" applyFont="1" applyAlignment="1">
      <alignment horizontal="center" vertical="center" wrapText="1"/>
    </xf>
    <xf numFmtId="0" fontId="2" fillId="0" borderId="1" xfId="0" applyFont="1" applyBorder="1" applyAlignment="1">
      <alignment horizontal="center" vertical="center" wrapText="1"/>
    </xf>
    <xf numFmtId="0" fontId="1" fillId="0" borderId="70" xfId="0" applyFont="1" applyBorder="1" applyAlignment="1">
      <alignment horizontal="center" vertical="center" textRotation="90" wrapText="1"/>
    </xf>
    <xf numFmtId="0" fontId="1" fillId="0" borderId="64" xfId="0" applyFont="1" applyBorder="1" applyAlignment="1">
      <alignment horizontal="center" vertical="center" textRotation="90" wrapText="1"/>
    </xf>
    <xf numFmtId="0" fontId="1" fillId="0" borderId="65" xfId="0" applyFont="1" applyBorder="1" applyAlignment="1">
      <alignment horizontal="center" vertical="center" textRotation="90" wrapText="1"/>
    </xf>
    <xf numFmtId="0" fontId="2" fillId="0" borderId="26" xfId="0" applyFont="1" applyBorder="1" applyAlignment="1">
      <alignment horizontal="center" vertical="center" wrapText="1"/>
    </xf>
    <xf numFmtId="0" fontId="2" fillId="0" borderId="38" xfId="0" applyFont="1" applyBorder="1" applyAlignment="1">
      <alignment horizontal="center" vertical="center" wrapText="1"/>
    </xf>
    <xf numFmtId="0" fontId="2" fillId="0" borderId="34" xfId="0" applyFont="1" applyBorder="1" applyAlignment="1">
      <alignment horizontal="center" vertical="center" wrapText="1"/>
    </xf>
    <xf numFmtId="0" fontId="2" fillId="0" borderId="4" xfId="0" applyFont="1" applyBorder="1" applyAlignment="1">
      <alignment horizontal="center" vertical="center" wrapText="1"/>
    </xf>
    <xf numFmtId="0" fontId="2" fillId="0" borderId="3" xfId="0" applyFont="1" applyBorder="1" applyAlignment="1">
      <alignment horizontal="center" vertical="center" wrapText="1"/>
    </xf>
    <xf numFmtId="0" fontId="2" fillId="0" borderId="54" xfId="0" applyFont="1" applyBorder="1" applyAlignment="1">
      <alignment horizontal="center" vertical="center" wrapText="1"/>
    </xf>
    <xf numFmtId="0" fontId="2" fillId="0" borderId="30" xfId="0" applyFont="1" applyBorder="1" applyAlignment="1">
      <alignment horizontal="center" vertical="center" wrapText="1"/>
    </xf>
    <xf numFmtId="0" fontId="0" fillId="0" borderId="38" xfId="0" applyBorder="1" applyAlignment="1">
      <alignment horizontal="center" vertical="center" wrapText="1"/>
    </xf>
    <xf numFmtId="0" fontId="0" fillId="0" borderId="30" xfId="0" applyBorder="1" applyAlignment="1">
      <alignment horizontal="center" vertical="center" wrapText="1"/>
    </xf>
    <xf numFmtId="0" fontId="1" fillId="0" borderId="50" xfId="0" applyFont="1" applyBorder="1" applyAlignment="1">
      <alignment horizontal="center" vertical="center" wrapText="1"/>
    </xf>
    <xf numFmtId="0" fontId="1" fillId="0" borderId="51" xfId="0" applyFont="1" applyBorder="1" applyAlignment="1">
      <alignment horizontal="center" vertical="center" wrapText="1"/>
    </xf>
    <xf numFmtId="0" fontId="1" fillId="0" borderId="23" xfId="0" applyFont="1" applyBorder="1" applyAlignment="1">
      <alignment horizontal="center" vertical="center" wrapText="1"/>
    </xf>
    <xf numFmtId="0" fontId="1" fillId="0" borderId="14" xfId="0" applyFont="1" applyBorder="1" applyAlignment="1">
      <alignment horizontal="center" vertical="center" wrapText="1"/>
    </xf>
    <xf numFmtId="0" fontId="0" fillId="0" borderId="25" xfId="0" applyBorder="1" applyAlignment="1">
      <alignment horizontal="center" vertical="center" wrapText="1"/>
    </xf>
    <xf numFmtId="0" fontId="0" fillId="0" borderId="22" xfId="0" applyBorder="1" applyAlignment="1">
      <alignment horizontal="center" vertical="center" wrapText="1"/>
    </xf>
    <xf numFmtId="0" fontId="0" fillId="0" borderId="24" xfId="0" applyBorder="1" applyAlignment="1">
      <alignment horizontal="center" vertical="center" wrapText="1"/>
    </xf>
    <xf numFmtId="0" fontId="1" fillId="0" borderId="11" xfId="0" applyFont="1" applyBorder="1" applyAlignment="1">
      <alignment horizontal="center" vertical="center" wrapText="1"/>
    </xf>
    <xf numFmtId="0" fontId="1" fillId="0" borderId="8" xfId="0" applyFont="1" applyBorder="1" applyAlignment="1">
      <alignment horizontal="center" vertical="center" wrapText="1"/>
    </xf>
    <xf numFmtId="0" fontId="1" fillId="0" borderId="49" xfId="0" applyFont="1" applyBorder="1" applyAlignment="1">
      <alignment horizontal="center" vertical="center" wrapText="1"/>
    </xf>
    <xf numFmtId="0" fontId="1" fillId="0" borderId="52" xfId="0" applyFont="1" applyBorder="1" applyAlignment="1">
      <alignment horizontal="center" vertical="center" wrapText="1"/>
    </xf>
    <xf numFmtId="0" fontId="1" fillId="0" borderId="2" xfId="0" applyFont="1" applyBorder="1" applyAlignment="1">
      <alignment horizontal="center" vertical="center" wrapText="1"/>
    </xf>
    <xf numFmtId="0" fontId="1" fillId="0" borderId="1" xfId="0" applyFont="1" applyBorder="1" applyAlignment="1">
      <alignment horizontal="center" vertical="center" wrapText="1"/>
    </xf>
    <xf numFmtId="0" fontId="5" fillId="2" borderId="4" xfId="0" applyFont="1" applyFill="1" applyBorder="1" applyAlignment="1">
      <alignment horizontal="center" vertical="center" wrapText="1"/>
    </xf>
    <xf numFmtId="0" fontId="5" fillId="0" borderId="25" xfId="0" applyFont="1" applyBorder="1" applyAlignment="1">
      <alignment horizontal="center" vertical="center" wrapText="1"/>
    </xf>
    <xf numFmtId="0" fontId="1" fillId="0" borderId="71" xfId="0" applyFont="1" applyBorder="1" applyAlignment="1">
      <alignment horizontal="center" vertical="center" textRotation="90" wrapText="1"/>
    </xf>
    <xf numFmtId="0" fontId="1" fillId="0" borderId="72" xfId="0" applyFont="1" applyBorder="1" applyAlignment="1">
      <alignment horizontal="center" vertical="center" textRotation="90" wrapText="1"/>
    </xf>
    <xf numFmtId="0" fontId="1" fillId="0" borderId="73" xfId="0" applyFont="1" applyBorder="1" applyAlignment="1">
      <alignment horizontal="center" vertical="center" textRotation="90" wrapText="1"/>
    </xf>
    <xf numFmtId="0" fontId="1" fillId="0" borderId="9" xfId="0" applyFont="1" applyBorder="1" applyAlignment="1">
      <alignment horizontal="center" vertical="center" wrapText="1"/>
    </xf>
    <xf numFmtId="0" fontId="5" fillId="2" borderId="1" xfId="0" applyFont="1" applyFill="1" applyBorder="1" applyAlignment="1">
      <alignment horizontal="center" vertical="center" wrapText="1"/>
    </xf>
    <xf numFmtId="0" fontId="5" fillId="0" borderId="14" xfId="0" applyFont="1" applyBorder="1" applyAlignment="1">
      <alignment horizontal="center" vertical="center" wrapText="1"/>
    </xf>
    <xf numFmtId="0" fontId="5" fillId="2" borderId="2" xfId="0" applyFont="1" applyFill="1" applyBorder="1" applyAlignment="1">
      <alignment horizontal="center" vertical="center" wrapText="1"/>
    </xf>
    <xf numFmtId="0" fontId="5" fillId="0" borderId="23" xfId="0" applyFont="1" applyBorder="1" applyAlignment="1">
      <alignment horizontal="center" vertical="center" wrapText="1"/>
    </xf>
    <xf numFmtId="0" fontId="2" fillId="0" borderId="2" xfId="0" applyFont="1" applyBorder="1" applyAlignment="1">
      <alignment horizontal="center" vertical="center" wrapText="1"/>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36" xfId="0" applyFont="1" applyBorder="1" applyAlignment="1">
      <alignment horizontal="center" vertical="center"/>
    </xf>
    <xf numFmtId="0" fontId="2" fillId="0" borderId="30" xfId="0" applyFont="1" applyBorder="1" applyAlignment="1">
      <alignment horizontal="center" vertical="center"/>
    </xf>
    <xf numFmtId="0" fontId="8" fillId="0" borderId="35" xfId="0" applyFont="1" applyBorder="1" applyAlignment="1">
      <alignment horizontal="center" vertical="center" textRotation="90"/>
    </xf>
    <xf numFmtId="0" fontId="8" fillId="0" borderId="37" xfId="0" applyFont="1" applyBorder="1" applyAlignment="1">
      <alignment horizontal="center" vertical="center" textRotation="90"/>
    </xf>
    <xf numFmtId="0" fontId="8" fillId="0" borderId="32" xfId="0" applyFont="1" applyBorder="1" applyAlignment="1">
      <alignment horizontal="center" vertical="center" textRotation="90"/>
    </xf>
    <xf numFmtId="0" fontId="8" fillId="0" borderId="58" xfId="0" applyFont="1" applyBorder="1" applyAlignment="1">
      <alignment horizontal="center" vertical="center"/>
    </xf>
    <xf numFmtId="0" fontId="8" fillId="0" borderId="59" xfId="0" applyFont="1" applyBorder="1" applyAlignment="1">
      <alignment horizontal="center" vertical="center"/>
    </xf>
    <xf numFmtId="0" fontId="8" fillId="0" borderId="49" xfId="0" applyFont="1" applyBorder="1" applyAlignment="1">
      <alignment horizontal="center" vertical="center"/>
    </xf>
    <xf numFmtId="0" fontId="8" fillId="0" borderId="53" xfId="0" applyFont="1" applyBorder="1" applyAlignment="1">
      <alignment horizontal="center" vertical="center"/>
    </xf>
    <xf numFmtId="0" fontId="8" fillId="0" borderId="23" xfId="0" applyFont="1" applyBorder="1" applyAlignment="1">
      <alignment horizontal="center" vertical="center" wrapText="1"/>
    </xf>
    <xf numFmtId="0" fontId="8" fillId="0" borderId="22" xfId="0" applyFont="1" applyBorder="1" applyAlignment="1">
      <alignment horizontal="center" vertical="center" wrapText="1"/>
    </xf>
    <xf numFmtId="0" fontId="8" fillId="0" borderId="9" xfId="0" applyFont="1" applyBorder="1" applyAlignment="1">
      <alignment horizontal="center" vertical="center" wrapText="1"/>
    </xf>
    <xf numFmtId="0" fontId="8" fillId="0" borderId="2" xfId="0" applyFont="1" applyBorder="1" applyAlignment="1">
      <alignment horizontal="center" vertical="center" wrapText="1"/>
    </xf>
    <xf numFmtId="0" fontId="8" fillId="0" borderId="17" xfId="0" applyFont="1" applyBorder="1" applyAlignment="1">
      <alignment horizontal="center" vertical="center" wrapText="1"/>
    </xf>
    <xf numFmtId="0" fontId="2" fillId="2" borderId="27" xfId="0" applyFont="1" applyFill="1" applyBorder="1" applyAlignment="1">
      <alignment horizontal="center" vertical="center"/>
    </xf>
    <xf numFmtId="0" fontId="2" fillId="2" borderId="26" xfId="0" applyFont="1" applyFill="1" applyBorder="1" applyAlignment="1">
      <alignment horizontal="center" vertical="center"/>
    </xf>
    <xf numFmtId="0" fontId="2" fillId="0" borderId="27" xfId="0" applyFont="1" applyBorder="1" applyAlignment="1">
      <alignment horizontal="center" vertical="center"/>
    </xf>
    <xf numFmtId="0" fontId="2" fillId="0" borderId="26" xfId="0" applyFont="1" applyBorder="1" applyAlignment="1">
      <alignment horizontal="center" vertical="center"/>
    </xf>
    <xf numFmtId="0" fontId="2" fillId="0" borderId="23" xfId="0" applyFont="1" applyBorder="1" applyAlignment="1">
      <alignment horizontal="center" vertical="center" wrapText="1"/>
    </xf>
    <xf numFmtId="0" fontId="2" fillId="0" borderId="9" xfId="0" applyFont="1" applyBorder="1" applyAlignment="1">
      <alignment horizontal="center" vertical="center"/>
    </xf>
    <xf numFmtId="0" fontId="2" fillId="0" borderId="10" xfId="0" applyFont="1" applyBorder="1" applyAlignment="1">
      <alignment horizontal="center" vertical="center"/>
    </xf>
    <xf numFmtId="3" fontId="0" fillId="0" borderId="42" xfId="0" applyNumberFormat="1" applyBorder="1" applyAlignment="1">
      <alignment horizontal="center" vertical="center"/>
    </xf>
    <xf numFmtId="3" fontId="0" fillId="0" borderId="44" xfId="0" applyNumberFormat="1" applyBorder="1" applyAlignment="1">
      <alignment horizontal="center" vertical="center"/>
    </xf>
    <xf numFmtId="0" fontId="1" fillId="0" borderId="39" xfId="0" applyFont="1" applyBorder="1" applyAlignment="1">
      <alignment horizontal="center" vertical="center" textRotation="90" wrapText="1"/>
    </xf>
    <xf numFmtId="0" fontId="1" fillId="0" borderId="41" xfId="0" applyFont="1" applyBorder="1" applyAlignment="1">
      <alignment horizontal="center" vertical="center" textRotation="90" wrapText="1"/>
    </xf>
    <xf numFmtId="0" fontId="1" fillId="0" borderId="43" xfId="0" applyFont="1" applyBorder="1" applyAlignment="1">
      <alignment horizontal="center" vertical="center" textRotation="90" wrapText="1"/>
    </xf>
    <xf numFmtId="0" fontId="0" fillId="0" borderId="26" xfId="0" applyBorder="1" applyAlignment="1">
      <alignment horizontal="center" vertical="center"/>
    </xf>
    <xf numFmtId="0" fontId="0" fillId="0" borderId="28" xfId="0" applyBorder="1" applyAlignment="1">
      <alignment horizontal="center" vertical="center"/>
    </xf>
    <xf numFmtId="3" fontId="0" fillId="0" borderId="26" xfId="0" applyNumberFormat="1" applyBorder="1" applyAlignment="1">
      <alignment horizontal="center" vertical="center"/>
    </xf>
    <xf numFmtId="3" fontId="0" fillId="0" borderId="28" xfId="0" applyNumberFormat="1" applyBorder="1" applyAlignment="1">
      <alignment horizontal="center" vertical="center"/>
    </xf>
    <xf numFmtId="3" fontId="0" fillId="3" borderId="26" xfId="0" applyNumberFormat="1" applyFill="1" applyBorder="1" applyAlignment="1">
      <alignment horizontal="center" vertical="center"/>
    </xf>
    <xf numFmtId="3" fontId="0" fillId="3" borderId="28" xfId="0" applyNumberFormat="1" applyFill="1" applyBorder="1" applyAlignment="1">
      <alignment horizontal="center" vertical="center"/>
    </xf>
    <xf numFmtId="3" fontId="1" fillId="0" borderId="27" xfId="0" applyNumberFormat="1" applyFont="1" applyBorder="1" applyAlignment="1">
      <alignment horizontal="center"/>
    </xf>
    <xf numFmtId="0" fontId="1" fillId="0" borderId="39" xfId="0" applyFont="1" applyBorder="1" applyAlignment="1">
      <alignment horizontal="center" vertical="center" textRotation="90"/>
    </xf>
    <xf numFmtId="0" fontId="1" fillId="0" borderId="41" xfId="0" applyFont="1" applyBorder="1" applyAlignment="1">
      <alignment horizontal="center" vertical="center" textRotation="90"/>
    </xf>
    <xf numFmtId="0" fontId="1" fillId="0" borderId="45" xfId="0" applyFont="1" applyBorder="1" applyAlignment="1">
      <alignment horizontal="center" vertical="center" textRotation="90"/>
    </xf>
    <xf numFmtId="0" fontId="1" fillId="0" borderId="43" xfId="0" applyFont="1" applyBorder="1" applyAlignment="1">
      <alignment horizontal="center" vertical="center" textRotation="90"/>
    </xf>
    <xf numFmtId="3" fontId="1" fillId="0" borderId="40" xfId="0" applyNumberFormat="1" applyFont="1" applyBorder="1" applyAlignment="1">
      <alignment horizontal="center"/>
    </xf>
    <xf numFmtId="0" fontId="0" fillId="0" borderId="26" xfId="0" applyBorder="1" applyAlignment="1">
      <alignment horizontal="center" vertical="center" wrapText="1"/>
    </xf>
    <xf numFmtId="0" fontId="0" fillId="0" borderId="28" xfId="0" applyBorder="1" applyAlignment="1">
      <alignment horizontal="center" vertical="center" wrapText="1"/>
    </xf>
    <xf numFmtId="0" fontId="1" fillId="0" borderId="39" xfId="0" applyFont="1" applyBorder="1" applyAlignment="1">
      <alignment horizontal="center" vertical="center"/>
    </xf>
    <xf numFmtId="0" fontId="1" fillId="0" borderId="43" xfId="0" applyFont="1" applyBorder="1" applyAlignment="1">
      <alignment horizontal="center" vertical="center"/>
    </xf>
    <xf numFmtId="0" fontId="1" fillId="0" borderId="27" xfId="0" applyFont="1" applyBorder="1" applyAlignment="1">
      <alignment horizontal="center" vertical="center" wrapText="1"/>
    </xf>
    <xf numFmtId="0" fontId="1" fillId="0" borderId="28" xfId="0" applyFont="1" applyBorder="1" applyAlignment="1">
      <alignment horizontal="center" vertical="center" wrapText="1"/>
    </xf>
    <xf numFmtId="0" fontId="4" fillId="0" borderId="0" xfId="0" applyFont="1" applyAlignment="1">
      <alignment horizontal="left" vertical="top"/>
    </xf>
    <xf numFmtId="3" fontId="0" fillId="0" borderId="25" xfId="0" applyNumberFormat="1" applyBorder="1" applyAlignment="1">
      <alignment horizontal="center" vertical="center"/>
    </xf>
    <xf numFmtId="3" fontId="0" fillId="0" borderId="22" xfId="0" applyNumberFormat="1" applyBorder="1" applyAlignment="1">
      <alignment horizontal="center" vertical="center"/>
    </xf>
    <xf numFmtId="3" fontId="0" fillId="0" borderId="14" xfId="0" applyNumberFormat="1" applyBorder="1" applyAlignment="1">
      <alignment horizontal="center" vertical="center"/>
    </xf>
    <xf numFmtId="3" fontId="1" fillId="0" borderId="13" xfId="0" applyNumberFormat="1" applyFont="1" applyBorder="1" applyAlignment="1">
      <alignment horizontal="center"/>
    </xf>
    <xf numFmtId="3" fontId="1" fillId="0" borderId="21" xfId="0" applyNumberFormat="1" applyFont="1" applyBorder="1" applyAlignment="1">
      <alignment horizontal="center"/>
    </xf>
    <xf numFmtId="3" fontId="0" fillId="0" borderId="46" xfId="0" applyNumberFormat="1" applyBorder="1" applyAlignment="1">
      <alignment horizontal="center" vertical="center"/>
    </xf>
    <xf numFmtId="3" fontId="0" fillId="0" borderId="74" xfId="0" applyNumberFormat="1" applyBorder="1" applyAlignment="1">
      <alignment horizontal="center" vertical="center"/>
    </xf>
    <xf numFmtId="3" fontId="0" fillId="0" borderId="75" xfId="0" applyNumberFormat="1" applyBorder="1" applyAlignment="1">
      <alignment horizontal="center" vertical="center"/>
    </xf>
    <xf numFmtId="0" fontId="1" fillId="0" borderId="66" xfId="0" applyFont="1" applyBorder="1" applyAlignment="1">
      <alignment horizontal="center" vertical="center"/>
    </xf>
    <xf numFmtId="0" fontId="1" fillId="0" borderId="37" xfId="0" applyFont="1" applyBorder="1" applyAlignment="1">
      <alignment horizontal="center" vertical="center"/>
    </xf>
    <xf numFmtId="0" fontId="1" fillId="0" borderId="68" xfId="0" applyFont="1" applyBorder="1" applyAlignment="1">
      <alignment horizontal="center" vertical="center"/>
    </xf>
    <xf numFmtId="0" fontId="1" fillId="0" borderId="39" xfId="0" applyFont="1" applyBorder="1" applyAlignment="1">
      <alignment horizontal="center" vertical="center" wrapText="1"/>
    </xf>
    <xf numFmtId="0" fontId="1" fillId="0" borderId="53" xfId="0" applyFont="1" applyBorder="1" applyAlignment="1">
      <alignment horizontal="center" vertical="center" wrapText="1"/>
    </xf>
    <xf numFmtId="0" fontId="1" fillId="0" borderId="43" xfId="0" applyFont="1" applyBorder="1" applyAlignment="1">
      <alignment horizontal="center" vertical="center" wrapText="1"/>
    </xf>
    <xf numFmtId="0" fontId="1" fillId="0" borderId="22" xfId="0" applyFont="1" applyBorder="1" applyAlignment="1">
      <alignment horizontal="center" vertical="center" wrapText="1"/>
    </xf>
    <xf numFmtId="3" fontId="1" fillId="0" borderId="6" xfId="0" applyNumberFormat="1" applyFont="1" applyBorder="1" applyAlignment="1">
      <alignment horizontal="center"/>
    </xf>
    <xf numFmtId="3" fontId="1" fillId="0" borderId="29" xfId="0" applyNumberFormat="1" applyFont="1" applyBorder="1" applyAlignment="1">
      <alignment horizontal="center"/>
    </xf>
    <xf numFmtId="0" fontId="4" fillId="0" borderId="0" xfId="0" applyFont="1" applyAlignment="1">
      <alignment horizontal="center" vertical="top"/>
    </xf>
    <xf numFmtId="3" fontId="1" fillId="0" borderId="12" xfId="0" applyNumberFormat="1" applyFont="1" applyBorder="1" applyAlignment="1">
      <alignment horizontal="center"/>
    </xf>
    <xf numFmtId="3" fontId="1" fillId="0" borderId="20" xfId="0" applyNumberFormat="1" applyFont="1" applyBorder="1" applyAlignment="1">
      <alignment horizontal="center"/>
    </xf>
    <xf numFmtId="3" fontId="1" fillId="0" borderId="31" xfId="0" applyNumberFormat="1" applyFont="1" applyBorder="1" applyAlignment="1">
      <alignment horizontal="center"/>
    </xf>
    <xf numFmtId="0" fontId="1" fillId="0" borderId="66" xfId="0" applyFont="1" applyBorder="1" applyAlignment="1">
      <alignment horizontal="center" vertical="center" textRotation="90"/>
    </xf>
    <xf numFmtId="0" fontId="1" fillId="0" borderId="67" xfId="0" applyFont="1" applyBorder="1" applyAlignment="1">
      <alignment horizontal="center" vertical="center" textRotation="90"/>
    </xf>
    <xf numFmtId="0" fontId="1" fillId="0" borderId="69" xfId="0" applyFont="1" applyBorder="1" applyAlignment="1">
      <alignment horizontal="center" vertical="center" textRotation="90"/>
    </xf>
    <xf numFmtId="0" fontId="1" fillId="0" borderId="68" xfId="0" applyFont="1" applyBorder="1" applyAlignment="1">
      <alignment horizontal="center" vertical="center" textRotation="90"/>
    </xf>
    <xf numFmtId="0" fontId="1" fillId="0" borderId="66" xfId="0" applyFont="1" applyBorder="1" applyAlignment="1">
      <alignment horizontal="center" vertical="center" textRotation="90" wrapText="1"/>
    </xf>
    <xf numFmtId="0" fontId="1" fillId="0" borderId="67" xfId="0" applyFont="1" applyBorder="1" applyAlignment="1">
      <alignment horizontal="center" vertical="center" textRotation="90" wrapText="1"/>
    </xf>
    <xf numFmtId="0" fontId="1" fillId="0" borderId="68" xfId="0" applyFont="1" applyBorder="1" applyAlignment="1">
      <alignment horizontal="center" vertical="center" textRotation="90" wrapText="1"/>
    </xf>
    <xf numFmtId="3" fontId="4" fillId="0" borderId="2" xfId="0" applyNumberFormat="1" applyFont="1" applyBorder="1" applyAlignment="1">
      <alignment horizontal="left" vertical="top"/>
    </xf>
    <xf numFmtId="0" fontId="4" fillId="0" borderId="39" xfId="0" applyFont="1" applyBorder="1" applyAlignment="1">
      <alignment horizontal="center" vertical="center" textRotation="90"/>
    </xf>
    <xf numFmtId="0" fontId="4" fillId="0" borderId="43" xfId="0" applyFont="1" applyBorder="1" applyAlignment="1">
      <alignment horizontal="center" vertical="center" textRotation="90"/>
    </xf>
    <xf numFmtId="0" fontId="14" fillId="0" borderId="27" xfId="0" applyFont="1" applyBorder="1" applyAlignment="1">
      <alignment horizontal="center"/>
    </xf>
    <xf numFmtId="0" fontId="14" fillId="0" borderId="40" xfId="0" applyFont="1" applyBorder="1" applyAlignment="1">
      <alignment horizontal="center"/>
    </xf>
    <xf numFmtId="0" fontId="14" fillId="0" borderId="39" xfId="0" applyFont="1" applyBorder="1" applyAlignment="1">
      <alignment horizontal="center" vertical="center"/>
    </xf>
    <xf numFmtId="0" fontId="14" fillId="0" borderId="45" xfId="0" applyFont="1" applyBorder="1" applyAlignment="1">
      <alignment horizontal="center" vertical="center"/>
    </xf>
    <xf numFmtId="0" fontId="14" fillId="0" borderId="27" xfId="0" applyFont="1" applyBorder="1" applyAlignment="1">
      <alignment horizontal="center" vertical="center" wrapText="1"/>
    </xf>
    <xf numFmtId="0" fontId="14" fillId="0" borderId="25" xfId="0" applyFont="1" applyBorder="1" applyAlignment="1">
      <alignment horizontal="center" vertical="center" wrapText="1"/>
    </xf>
    <xf numFmtId="0" fontId="1" fillId="0" borderId="49" xfId="0" applyFont="1" applyBorder="1" applyAlignment="1">
      <alignment horizontal="center" vertical="center" textRotation="90" wrapText="1"/>
    </xf>
    <xf numFmtId="0" fontId="1" fillId="0" borderId="53" xfId="0" applyFont="1" applyBorder="1" applyAlignment="1">
      <alignment horizontal="center" vertical="center" textRotation="90" wrapText="1"/>
    </xf>
    <xf numFmtId="0" fontId="1" fillId="0" borderId="52" xfId="0" applyFont="1" applyBorder="1" applyAlignment="1">
      <alignment horizontal="center" vertical="center" textRotation="90" wrapText="1"/>
    </xf>
    <xf numFmtId="0" fontId="1" fillId="0" borderId="35" xfId="0" applyFont="1" applyBorder="1" applyAlignment="1">
      <alignment horizontal="center"/>
    </xf>
    <xf numFmtId="0" fontId="1" fillId="0" borderId="2" xfId="0" applyFont="1" applyBorder="1" applyAlignment="1">
      <alignment horizontal="center"/>
    </xf>
    <xf numFmtId="0" fontId="1" fillId="0" borderId="36" xfId="0" applyFont="1" applyBorder="1" applyAlignment="1">
      <alignment horizontal="center"/>
    </xf>
    <xf numFmtId="0" fontId="1" fillId="0" borderId="49" xfId="0" applyFont="1" applyBorder="1" applyAlignment="1">
      <alignment horizontal="center" vertical="center" textRotation="90"/>
    </xf>
    <xf numFmtId="0" fontId="1" fillId="0" borderId="53" xfId="0" applyFont="1" applyBorder="1" applyAlignment="1">
      <alignment horizontal="center" vertical="center" textRotation="90"/>
    </xf>
    <xf numFmtId="0" fontId="1" fillId="0" borderId="52" xfId="0" applyFont="1" applyBorder="1" applyAlignment="1">
      <alignment horizontal="center" vertical="center" textRotation="90"/>
    </xf>
    <xf numFmtId="0" fontId="1" fillId="0" borderId="15" xfId="0" applyFont="1" applyBorder="1" applyAlignment="1">
      <alignment horizontal="center" vertical="center"/>
    </xf>
    <xf numFmtId="0" fontId="1" fillId="0" borderId="15" xfId="0" applyFont="1" applyBorder="1" applyAlignment="1">
      <alignment horizontal="center" vertical="center" wrapText="1"/>
    </xf>
    <xf numFmtId="0" fontId="1" fillId="0" borderId="0" xfId="0" applyFont="1" applyAlignment="1">
      <alignment horizontal="center" vertical="center" wrapText="1"/>
    </xf>
    <xf numFmtId="0" fontId="1" fillId="0" borderId="35" xfId="0" applyFont="1" applyBorder="1" applyAlignment="1">
      <alignment horizontal="center" vertical="center"/>
    </xf>
    <xf numFmtId="0" fontId="1" fillId="0" borderId="2" xfId="0" applyFont="1" applyBorder="1" applyAlignment="1">
      <alignment horizontal="center" vertical="center"/>
    </xf>
    <xf numFmtId="0" fontId="1" fillId="0" borderId="36" xfId="0" applyFont="1" applyBorder="1" applyAlignment="1">
      <alignment horizontal="center" vertical="center"/>
    </xf>
    <xf numFmtId="0" fontId="0" fillId="0" borderId="39" xfId="0" applyBorder="1" applyAlignment="1">
      <alignment horizontal="center" vertical="center" textRotation="90"/>
    </xf>
    <xf numFmtId="0" fontId="0" fillId="0" borderId="41" xfId="0" applyBorder="1" applyAlignment="1">
      <alignment horizontal="center" vertical="center"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FBA25D-1465-4FEE-97B7-D6A38439A0A9}">
  <dimension ref="A1:C11"/>
  <sheetViews>
    <sheetView tabSelected="1" workbookViewId="0">
      <selection activeCell="C2" sqref="C2"/>
    </sheetView>
  </sheetViews>
  <sheetFormatPr defaultRowHeight="14.5" x14ac:dyDescent="0.35"/>
  <cols>
    <col min="1" max="1" width="14" customWidth="1"/>
    <col min="2" max="2" width="21.453125" bestFit="1" customWidth="1"/>
    <col min="3" max="3" width="122.81640625" bestFit="1" customWidth="1"/>
  </cols>
  <sheetData>
    <row r="1" spans="1:3" x14ac:dyDescent="0.35">
      <c r="A1" s="204" t="s">
        <v>359</v>
      </c>
      <c r="B1" s="204"/>
      <c r="C1" s="204"/>
    </row>
    <row r="2" spans="1:3" x14ac:dyDescent="0.35">
      <c r="A2" s="84" t="s">
        <v>0</v>
      </c>
      <c r="B2" t="s">
        <v>1</v>
      </c>
      <c r="C2" t="s">
        <v>2</v>
      </c>
    </row>
    <row r="3" spans="1:3" x14ac:dyDescent="0.35">
      <c r="A3" s="91" t="s">
        <v>3</v>
      </c>
      <c r="B3" t="s">
        <v>4</v>
      </c>
      <c r="C3" t="s">
        <v>5</v>
      </c>
    </row>
    <row r="4" spans="1:3" x14ac:dyDescent="0.35">
      <c r="A4" s="91" t="s">
        <v>6</v>
      </c>
      <c r="B4" t="s">
        <v>7</v>
      </c>
      <c r="C4" t="s">
        <v>8</v>
      </c>
    </row>
    <row r="5" spans="1:3" x14ac:dyDescent="0.35">
      <c r="A5" s="91" t="s">
        <v>9</v>
      </c>
      <c r="B5" t="s">
        <v>10</v>
      </c>
      <c r="C5" t="s">
        <v>11</v>
      </c>
    </row>
    <row r="6" spans="1:3" x14ac:dyDescent="0.35">
      <c r="A6" s="91" t="s">
        <v>12</v>
      </c>
      <c r="B6" t="s">
        <v>13</v>
      </c>
      <c r="C6" t="s">
        <v>14</v>
      </c>
    </row>
    <row r="7" spans="1:3" x14ac:dyDescent="0.35">
      <c r="A7" s="91" t="s">
        <v>15</v>
      </c>
      <c r="B7" t="s">
        <v>16</v>
      </c>
      <c r="C7" t="s">
        <v>17</v>
      </c>
    </row>
    <row r="8" spans="1:3" x14ac:dyDescent="0.35">
      <c r="A8" s="91" t="s">
        <v>18</v>
      </c>
      <c r="B8" t="s">
        <v>19</v>
      </c>
      <c r="C8" t="s">
        <v>20</v>
      </c>
    </row>
    <row r="9" spans="1:3" x14ac:dyDescent="0.35">
      <c r="A9" s="91" t="s">
        <v>21</v>
      </c>
      <c r="B9" t="s">
        <v>22</v>
      </c>
      <c r="C9" t="s">
        <v>23</v>
      </c>
    </row>
    <row r="10" spans="1:3" x14ac:dyDescent="0.35">
      <c r="A10" s="91" t="s">
        <v>24</v>
      </c>
      <c r="B10" t="s">
        <v>25</v>
      </c>
      <c r="C10" t="s">
        <v>26</v>
      </c>
    </row>
    <row r="11" spans="1:3" x14ac:dyDescent="0.35">
      <c r="A11" s="91" t="s">
        <v>27</v>
      </c>
      <c r="B11" t="s">
        <v>28</v>
      </c>
      <c r="C11" t="s">
        <v>29</v>
      </c>
    </row>
  </sheetData>
  <mergeCells count="1">
    <mergeCell ref="A1:C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EBF054-8C59-4FEA-89C2-1206A2C9C40D}">
  <dimension ref="A1:I6"/>
  <sheetViews>
    <sheetView workbookViewId="0">
      <selection sqref="A1:A2"/>
    </sheetView>
  </sheetViews>
  <sheetFormatPr defaultColWidth="9.1796875" defaultRowHeight="14.5" x14ac:dyDescent="0.35"/>
  <cols>
    <col min="1" max="1" width="9.1796875" style="1"/>
    <col min="2" max="2" width="21.81640625" style="1" bestFit="1" customWidth="1"/>
    <col min="3" max="3" width="9.7265625" style="1" bestFit="1" customWidth="1"/>
    <col min="4" max="4" width="26" style="1" customWidth="1"/>
    <col min="5" max="5" width="23.453125" style="1" customWidth="1"/>
    <col min="6" max="6" width="24" style="1" customWidth="1"/>
    <col min="7" max="7" width="28" style="1" customWidth="1"/>
    <col min="8" max="8" width="27.453125" style="1" customWidth="1"/>
    <col min="9" max="9" width="25.7265625" style="1" customWidth="1"/>
    <col min="10" max="16384" width="9.1796875" style="1"/>
  </cols>
  <sheetData>
    <row r="1" spans="1:9" x14ac:dyDescent="0.35">
      <c r="A1" s="354" t="s">
        <v>74</v>
      </c>
      <c r="B1" s="322" t="s">
        <v>75</v>
      </c>
      <c r="C1" s="245" t="s">
        <v>76</v>
      </c>
      <c r="D1" s="357" t="s">
        <v>290</v>
      </c>
      <c r="E1" s="358"/>
      <c r="F1" s="358"/>
      <c r="G1" s="358"/>
      <c r="H1" s="358"/>
      <c r="I1" s="359"/>
    </row>
    <row r="2" spans="1:9" ht="15" thickBot="1" x14ac:dyDescent="0.4">
      <c r="A2" s="354"/>
      <c r="B2" s="322"/>
      <c r="C2" s="245"/>
      <c r="D2" s="113" t="s">
        <v>256</v>
      </c>
      <c r="E2" s="114" t="s">
        <v>257</v>
      </c>
      <c r="F2" s="114" t="s">
        <v>258</v>
      </c>
      <c r="G2" s="114" t="s">
        <v>259</v>
      </c>
      <c r="H2" s="114" t="s">
        <v>271</v>
      </c>
      <c r="I2" s="115" t="s">
        <v>272</v>
      </c>
    </row>
    <row r="3" spans="1:9" ht="43.5" x14ac:dyDescent="0.35">
      <c r="A3" s="360" t="s">
        <v>153</v>
      </c>
      <c r="B3" s="21" t="s">
        <v>242</v>
      </c>
      <c r="C3" s="21" t="s">
        <v>243</v>
      </c>
      <c r="D3" s="21" t="s">
        <v>291</v>
      </c>
      <c r="E3" s="21" t="s">
        <v>291</v>
      </c>
      <c r="F3" s="21" t="s">
        <v>291</v>
      </c>
      <c r="G3" s="22" t="s">
        <v>319</v>
      </c>
      <c r="H3" s="21" t="s">
        <v>121</v>
      </c>
      <c r="I3" s="76" t="s">
        <v>121</v>
      </c>
    </row>
    <row r="4" spans="1:9" ht="43" customHeight="1" x14ac:dyDescent="0.35">
      <c r="A4" s="361"/>
      <c r="B4" s="57" t="s">
        <v>320</v>
      </c>
      <c r="C4" s="57" t="s">
        <v>248</v>
      </c>
      <c r="D4" s="57" t="s">
        <v>291</v>
      </c>
      <c r="E4" s="57" t="s">
        <v>291</v>
      </c>
      <c r="F4" s="57" t="s">
        <v>291</v>
      </c>
      <c r="G4" s="108" t="s">
        <v>307</v>
      </c>
      <c r="H4" s="57" t="s">
        <v>121</v>
      </c>
      <c r="I4" s="92" t="s">
        <v>121</v>
      </c>
    </row>
    <row r="6" spans="1:9" x14ac:dyDescent="0.35">
      <c r="A6" t="s">
        <v>318</v>
      </c>
      <c r="B6"/>
    </row>
  </sheetData>
  <mergeCells count="5">
    <mergeCell ref="D1:I1"/>
    <mergeCell ref="A1:A2"/>
    <mergeCell ref="B1:B2"/>
    <mergeCell ref="C1:C2"/>
    <mergeCell ref="A3:A4"/>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2C7371-E27A-49A4-971D-1B0E5A9C538B}">
  <dimension ref="A1:H9"/>
  <sheetViews>
    <sheetView workbookViewId="0"/>
  </sheetViews>
  <sheetFormatPr defaultColWidth="8.7265625" defaultRowHeight="14.5" x14ac:dyDescent="0.35"/>
  <cols>
    <col min="1" max="1" width="14.54296875" customWidth="1"/>
    <col min="2" max="2" width="22.81640625" customWidth="1"/>
    <col min="3" max="3" width="87.7265625" customWidth="1"/>
    <col min="4" max="4" width="22.453125" customWidth="1"/>
    <col min="5" max="5" width="20.1796875" bestFit="1" customWidth="1"/>
    <col min="6" max="6" width="66.54296875" customWidth="1"/>
    <col min="7" max="7" width="128.1796875" bestFit="1" customWidth="1"/>
    <col min="8" max="8" width="29.453125" bestFit="1" customWidth="1"/>
  </cols>
  <sheetData>
    <row r="1" spans="1:8" x14ac:dyDescent="0.35">
      <c r="A1" s="85" t="s">
        <v>321</v>
      </c>
      <c r="B1" s="85" t="s">
        <v>322</v>
      </c>
      <c r="C1" s="85" t="s">
        <v>323</v>
      </c>
      <c r="D1" s="85" t="s">
        <v>324</v>
      </c>
      <c r="E1" s="85" t="s">
        <v>325</v>
      </c>
      <c r="F1" s="85" t="s">
        <v>326</v>
      </c>
      <c r="G1" s="85" t="s">
        <v>327</v>
      </c>
      <c r="H1" s="85" t="s">
        <v>328</v>
      </c>
    </row>
    <row r="2" spans="1:8" x14ac:dyDescent="0.35">
      <c r="A2" s="85" t="s">
        <v>329</v>
      </c>
      <c r="B2" s="86" t="s">
        <v>107</v>
      </c>
      <c r="C2" s="86" t="s">
        <v>330</v>
      </c>
      <c r="D2" s="86" t="s">
        <v>331</v>
      </c>
      <c r="E2" s="86" t="s">
        <v>332</v>
      </c>
      <c r="F2" s="86" t="s">
        <v>333</v>
      </c>
      <c r="G2" s="86" t="s">
        <v>334</v>
      </c>
      <c r="H2" s="86" t="s">
        <v>335</v>
      </c>
    </row>
    <row r="3" spans="1:8" x14ac:dyDescent="0.35">
      <c r="A3" s="85" t="s">
        <v>336</v>
      </c>
      <c r="B3" s="86" t="s">
        <v>320</v>
      </c>
      <c r="C3" s="86" t="s">
        <v>337</v>
      </c>
      <c r="D3" s="86" t="s">
        <v>338</v>
      </c>
      <c r="E3" s="86" t="s">
        <v>339</v>
      </c>
      <c r="F3" s="86" t="s">
        <v>340</v>
      </c>
      <c r="G3" s="86" t="s">
        <v>341</v>
      </c>
      <c r="H3" s="86" t="s">
        <v>342</v>
      </c>
    </row>
    <row r="4" spans="1:8" x14ac:dyDescent="0.35">
      <c r="A4" s="87" t="s">
        <v>336</v>
      </c>
      <c r="B4" s="88" t="s">
        <v>176</v>
      </c>
      <c r="C4" s="88" t="s">
        <v>343</v>
      </c>
      <c r="D4" s="88" t="s">
        <v>344</v>
      </c>
      <c r="E4" s="88" t="s">
        <v>339</v>
      </c>
      <c r="F4" s="88" t="s">
        <v>340</v>
      </c>
      <c r="G4" s="88" t="s">
        <v>341</v>
      </c>
      <c r="H4" s="88" t="s">
        <v>342</v>
      </c>
    </row>
    <row r="5" spans="1:8" x14ac:dyDescent="0.35">
      <c r="A5" s="89"/>
      <c r="B5" s="89"/>
      <c r="C5" s="90" t="s">
        <v>345</v>
      </c>
      <c r="D5" s="89"/>
      <c r="E5" s="89"/>
      <c r="F5" s="89"/>
      <c r="G5" s="89"/>
      <c r="H5" s="89"/>
    </row>
    <row r="6" spans="1:8" x14ac:dyDescent="0.35">
      <c r="A6" s="87" t="s">
        <v>336</v>
      </c>
      <c r="B6" s="88" t="s">
        <v>179</v>
      </c>
      <c r="C6" s="88" t="s">
        <v>346</v>
      </c>
      <c r="D6" s="88" t="s">
        <v>347</v>
      </c>
      <c r="E6" s="88" t="s">
        <v>339</v>
      </c>
      <c r="F6" s="88" t="s">
        <v>340</v>
      </c>
      <c r="G6" s="88" t="s">
        <v>341</v>
      </c>
      <c r="H6" s="88" t="s">
        <v>342</v>
      </c>
    </row>
    <row r="7" spans="1:8" x14ac:dyDescent="0.35">
      <c r="A7" s="89"/>
      <c r="B7" s="89"/>
      <c r="C7" s="90" t="s">
        <v>348</v>
      </c>
      <c r="D7" s="89"/>
      <c r="E7" s="89"/>
      <c r="F7" s="89"/>
      <c r="G7" s="89"/>
      <c r="H7" s="89"/>
    </row>
    <row r="8" spans="1:8" x14ac:dyDescent="0.35">
      <c r="A8" s="85" t="s">
        <v>349</v>
      </c>
      <c r="B8" s="86" t="s">
        <v>103</v>
      </c>
      <c r="C8" s="86" t="s">
        <v>350</v>
      </c>
      <c r="D8" s="86" t="s">
        <v>351</v>
      </c>
      <c r="E8" s="86" t="s">
        <v>352</v>
      </c>
      <c r="F8" s="86" t="s">
        <v>340</v>
      </c>
      <c r="G8" s="86" t="s">
        <v>353</v>
      </c>
      <c r="H8" s="86" t="s">
        <v>256</v>
      </c>
    </row>
    <row r="9" spans="1:8" x14ac:dyDescent="0.35">
      <c r="A9" s="188" t="s">
        <v>354</v>
      </c>
      <c r="B9" s="189" t="s">
        <v>355</v>
      </c>
      <c r="C9" s="86" t="s">
        <v>356</v>
      </c>
      <c r="D9" s="189" t="s">
        <v>357</v>
      </c>
      <c r="E9" s="189" t="s">
        <v>332</v>
      </c>
      <c r="F9" s="86" t="s">
        <v>340</v>
      </c>
      <c r="G9" s="86" t="s">
        <v>341</v>
      </c>
      <c r="H9" s="189" t="s">
        <v>35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F395B8-0A9B-418B-B436-B50677097AF7}">
  <dimension ref="A1:D39"/>
  <sheetViews>
    <sheetView workbookViewId="0"/>
  </sheetViews>
  <sheetFormatPr defaultColWidth="8.7265625" defaultRowHeight="14.5" x14ac:dyDescent="0.35"/>
  <cols>
    <col min="1" max="1" width="48.453125" style="118" customWidth="1"/>
    <col min="2" max="2" width="36.453125" style="28" customWidth="1"/>
    <col min="3" max="3" width="26.90625" style="28" customWidth="1"/>
    <col min="4" max="4" width="44.26953125" style="28" customWidth="1"/>
    <col min="5" max="16384" width="8.7265625" style="118"/>
  </cols>
  <sheetData>
    <row r="1" spans="1:4" x14ac:dyDescent="0.35">
      <c r="A1" s="119" t="s">
        <v>30</v>
      </c>
      <c r="B1" s="119" t="s">
        <v>31</v>
      </c>
      <c r="C1" s="119" t="s">
        <v>32</v>
      </c>
      <c r="D1" s="119" t="s">
        <v>33</v>
      </c>
    </row>
    <row r="2" spans="1:4" x14ac:dyDescent="0.35">
      <c r="A2" s="205" t="s">
        <v>34</v>
      </c>
      <c r="B2" s="206"/>
      <c r="C2" s="206"/>
      <c r="D2" s="207"/>
    </row>
    <row r="3" spans="1:4" ht="43.5" x14ac:dyDescent="0.35">
      <c r="A3" s="125" t="s">
        <v>362</v>
      </c>
      <c r="B3" s="28" t="s">
        <v>364</v>
      </c>
      <c r="C3" s="127" t="s">
        <v>35</v>
      </c>
      <c r="D3" s="122" t="s">
        <v>361</v>
      </c>
    </row>
    <row r="4" spans="1:4" x14ac:dyDescent="0.35">
      <c r="A4" s="125"/>
      <c r="B4" s="28" t="s">
        <v>36</v>
      </c>
      <c r="C4" s="125"/>
      <c r="D4" s="122"/>
    </row>
    <row r="5" spans="1:4" x14ac:dyDescent="0.35">
      <c r="A5" s="125"/>
      <c r="C5" s="125"/>
      <c r="D5" s="122"/>
    </row>
    <row r="6" spans="1:4" x14ac:dyDescent="0.35">
      <c r="A6" s="205" t="s">
        <v>37</v>
      </c>
      <c r="B6" s="206"/>
      <c r="C6" s="206"/>
      <c r="D6" s="207"/>
    </row>
    <row r="7" spans="1:4" ht="72.5" x14ac:dyDescent="0.35">
      <c r="A7" s="128" t="s">
        <v>366</v>
      </c>
      <c r="B7" s="128" t="s">
        <v>38</v>
      </c>
      <c r="C7" s="128" t="s">
        <v>39</v>
      </c>
      <c r="D7" s="127" t="s">
        <v>367</v>
      </c>
    </row>
    <row r="8" spans="1:4" ht="43.5" x14ac:dyDescent="0.35">
      <c r="A8" s="121"/>
      <c r="B8" s="121" t="s">
        <v>363</v>
      </c>
      <c r="C8" s="121" t="s">
        <v>365</v>
      </c>
      <c r="D8" s="125"/>
    </row>
    <row r="9" spans="1:4" ht="43.5" x14ac:dyDescent="0.35">
      <c r="A9" s="123"/>
      <c r="B9" s="123"/>
      <c r="C9" s="123" t="s">
        <v>40</v>
      </c>
      <c r="D9" s="126"/>
    </row>
    <row r="10" spans="1:4" x14ac:dyDescent="0.35">
      <c r="A10" s="205" t="s">
        <v>360</v>
      </c>
      <c r="B10" s="206"/>
      <c r="C10" s="206"/>
      <c r="D10" s="207"/>
    </row>
    <row r="11" spans="1:4" ht="43.5" x14ac:dyDescent="0.35">
      <c r="A11" s="128" t="s">
        <v>368</v>
      </c>
      <c r="B11" s="128" t="s">
        <v>41</v>
      </c>
      <c r="C11" s="127" t="s">
        <v>42</v>
      </c>
      <c r="D11" s="127" t="s">
        <v>370</v>
      </c>
    </row>
    <row r="12" spans="1:4" ht="43.5" x14ac:dyDescent="0.35">
      <c r="A12" s="121"/>
      <c r="B12" s="121" t="s">
        <v>43</v>
      </c>
      <c r="C12" s="125" t="s">
        <v>44</v>
      </c>
      <c r="D12" s="125"/>
    </row>
    <row r="13" spans="1:4" ht="29" x14ac:dyDescent="0.35">
      <c r="A13" s="121"/>
      <c r="B13" s="121" t="s">
        <v>369</v>
      </c>
      <c r="C13" s="125"/>
      <c r="D13" s="125"/>
    </row>
    <row r="14" spans="1:4" x14ac:dyDescent="0.35">
      <c r="A14" s="123"/>
      <c r="B14" s="123" t="s">
        <v>45</v>
      </c>
      <c r="C14" s="126"/>
      <c r="D14" s="126"/>
    </row>
    <row r="15" spans="1:4" x14ac:dyDescent="0.35">
      <c r="A15" s="205" t="s">
        <v>371</v>
      </c>
      <c r="B15" s="206"/>
      <c r="C15" s="206"/>
      <c r="D15" s="207"/>
    </row>
    <row r="16" spans="1:4" ht="58" x14ac:dyDescent="0.35">
      <c r="A16" s="128" t="s">
        <v>46</v>
      </c>
      <c r="B16" s="128" t="s">
        <v>372</v>
      </c>
      <c r="C16" s="128" t="s">
        <v>373</v>
      </c>
      <c r="D16" s="127" t="s">
        <v>374</v>
      </c>
    </row>
    <row r="17" spans="1:4" ht="87" x14ac:dyDescent="0.35">
      <c r="A17" s="121"/>
      <c r="B17" s="121" t="s">
        <v>47</v>
      </c>
      <c r="C17" s="121" t="s">
        <v>48</v>
      </c>
      <c r="D17" s="125"/>
    </row>
    <row r="18" spans="1:4" ht="29" x14ac:dyDescent="0.35">
      <c r="A18" s="123"/>
      <c r="B18" s="123" t="s">
        <v>376</v>
      </c>
      <c r="C18" s="131"/>
      <c r="D18" s="130"/>
    </row>
    <row r="19" spans="1:4" x14ac:dyDescent="0.35">
      <c r="A19" s="205" t="s">
        <v>375</v>
      </c>
      <c r="B19" s="206"/>
      <c r="C19" s="206"/>
      <c r="D19" s="207"/>
    </row>
    <row r="20" spans="1:4" ht="43.5" x14ac:dyDescent="0.35">
      <c r="A20" s="128" t="s">
        <v>377</v>
      </c>
      <c r="B20" s="128" t="s">
        <v>49</v>
      </c>
      <c r="C20" s="128" t="s">
        <v>50</v>
      </c>
      <c r="D20" s="127" t="s">
        <v>51</v>
      </c>
    </row>
    <row r="21" spans="1:4" ht="29" x14ac:dyDescent="0.35">
      <c r="A21" s="132"/>
      <c r="B21" s="121" t="s">
        <v>52</v>
      </c>
      <c r="C21" s="121" t="s">
        <v>53</v>
      </c>
      <c r="D21" s="125"/>
    </row>
    <row r="22" spans="1:4" x14ac:dyDescent="0.35">
      <c r="A22" s="132"/>
      <c r="B22" s="121" t="s">
        <v>54</v>
      </c>
      <c r="C22" s="121"/>
      <c r="D22" s="125"/>
    </row>
    <row r="23" spans="1:4" x14ac:dyDescent="0.35">
      <c r="A23" s="123"/>
      <c r="B23" s="123" t="s">
        <v>378</v>
      </c>
      <c r="C23" s="123"/>
      <c r="D23" s="126"/>
    </row>
    <row r="24" spans="1:4" x14ac:dyDescent="0.35">
      <c r="A24" s="205" t="s">
        <v>55</v>
      </c>
      <c r="B24" s="206"/>
      <c r="C24" s="206"/>
      <c r="D24" s="207"/>
    </row>
    <row r="25" spans="1:4" ht="101.5" x14ac:dyDescent="0.35">
      <c r="A25" s="128" t="s">
        <v>379</v>
      </c>
      <c r="B25" s="128" t="s">
        <v>380</v>
      </c>
      <c r="C25" s="128" t="s">
        <v>56</v>
      </c>
      <c r="D25" s="127" t="s">
        <v>57</v>
      </c>
    </row>
    <row r="26" spans="1:4" ht="29" x14ac:dyDescent="0.35">
      <c r="A26" s="121"/>
      <c r="B26" s="121" t="s">
        <v>58</v>
      </c>
      <c r="C26" s="121"/>
      <c r="D26" s="125"/>
    </row>
    <row r="27" spans="1:4" ht="29" x14ac:dyDescent="0.35">
      <c r="A27" s="121"/>
      <c r="B27" s="121" t="s">
        <v>382</v>
      </c>
      <c r="C27" s="121"/>
      <c r="D27" s="125"/>
    </row>
    <row r="28" spans="1:4" ht="43.5" x14ac:dyDescent="0.35">
      <c r="A28" s="123"/>
      <c r="B28" s="123" t="s">
        <v>381</v>
      </c>
      <c r="C28" s="123"/>
      <c r="D28" s="126"/>
    </row>
    <row r="29" spans="1:4" x14ac:dyDescent="0.35">
      <c r="A29" s="205" t="s">
        <v>59</v>
      </c>
      <c r="B29" s="206"/>
      <c r="C29" s="206"/>
      <c r="D29" s="207"/>
    </row>
    <row r="30" spans="1:4" ht="116" x14ac:dyDescent="0.35">
      <c r="A30" s="128" t="s">
        <v>60</v>
      </c>
      <c r="B30" s="128" t="s">
        <v>383</v>
      </c>
      <c r="C30" s="128" t="s">
        <v>61</v>
      </c>
      <c r="D30" s="127" t="s">
        <v>385</v>
      </c>
    </row>
    <row r="31" spans="1:4" ht="29" x14ac:dyDescent="0.35">
      <c r="A31" s="121"/>
      <c r="B31" s="121" t="s">
        <v>63</v>
      </c>
      <c r="C31" s="121" t="s">
        <v>62</v>
      </c>
      <c r="D31" s="125"/>
    </row>
    <row r="32" spans="1:4" ht="43.5" x14ac:dyDescent="0.35">
      <c r="A32" s="131"/>
      <c r="B32" s="123" t="s">
        <v>384</v>
      </c>
      <c r="C32" s="123"/>
      <c r="D32" s="126"/>
    </row>
    <row r="33" spans="1:4" x14ac:dyDescent="0.35">
      <c r="A33" s="205" t="s">
        <v>64</v>
      </c>
      <c r="B33" s="206"/>
      <c r="C33" s="206"/>
      <c r="D33" s="207"/>
    </row>
    <row r="34" spans="1:4" ht="58" x14ac:dyDescent="0.35">
      <c r="A34" s="128" t="s">
        <v>65</v>
      </c>
      <c r="B34" s="128" t="s">
        <v>386</v>
      </c>
      <c r="C34" s="127" t="s">
        <v>66</v>
      </c>
      <c r="D34" s="120" t="s">
        <v>67</v>
      </c>
    </row>
    <row r="35" spans="1:4" ht="87" x14ac:dyDescent="0.35">
      <c r="A35" s="123"/>
      <c r="B35" s="123"/>
      <c r="C35" s="126" t="s">
        <v>387</v>
      </c>
      <c r="D35" s="124"/>
    </row>
    <row r="36" spans="1:4" x14ac:dyDescent="0.35">
      <c r="A36" s="205" t="s">
        <v>68</v>
      </c>
      <c r="B36" s="206"/>
      <c r="C36" s="206"/>
      <c r="D36" s="207"/>
    </row>
    <row r="37" spans="1:4" ht="72.5" x14ac:dyDescent="0.35">
      <c r="A37" s="128" t="s">
        <v>69</v>
      </c>
      <c r="B37" s="128" t="s">
        <v>70</v>
      </c>
      <c r="C37" s="127" t="s">
        <v>71</v>
      </c>
      <c r="D37" s="129" t="s">
        <v>72</v>
      </c>
    </row>
    <row r="38" spans="1:4" ht="72.5" x14ac:dyDescent="0.35">
      <c r="A38" s="123"/>
      <c r="B38" s="123"/>
      <c r="C38" s="126" t="s">
        <v>73</v>
      </c>
      <c r="D38" s="124"/>
    </row>
    <row r="39" spans="1:4" x14ac:dyDescent="0.35">
      <c r="A39" s="28"/>
      <c r="D39" s="118"/>
    </row>
  </sheetData>
  <mergeCells count="9">
    <mergeCell ref="A29:D29"/>
    <mergeCell ref="A33:D33"/>
    <mergeCell ref="A36:D36"/>
    <mergeCell ref="A2:D2"/>
    <mergeCell ref="A6:D6"/>
    <mergeCell ref="A10:D10"/>
    <mergeCell ref="A15:D15"/>
    <mergeCell ref="A19:D19"/>
    <mergeCell ref="A24:D2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8231B-9DD6-40CA-95C5-27BB230DB83B}">
  <dimension ref="A1:O52"/>
  <sheetViews>
    <sheetView zoomScale="80" zoomScaleNormal="80" workbookViewId="0">
      <selection sqref="A1:A2"/>
    </sheetView>
  </sheetViews>
  <sheetFormatPr defaultColWidth="9.1796875" defaultRowHeight="14.5" x14ac:dyDescent="0.35"/>
  <cols>
    <col min="1" max="1" width="6.54296875" style="8" customWidth="1"/>
    <col min="2" max="2" width="34.26953125" style="8" bestFit="1" customWidth="1"/>
    <col min="3" max="3" width="15.54296875" style="8" customWidth="1"/>
    <col min="4" max="9" width="3.26953125" style="8" customWidth="1"/>
    <col min="10" max="10" width="63.54296875" style="8" customWidth="1"/>
    <col min="11" max="11" width="20.453125" style="8" customWidth="1"/>
    <col min="12" max="12" width="14.453125" style="8" bestFit="1" customWidth="1"/>
    <col min="13" max="13" width="22.1796875" style="29" bestFit="1" customWidth="1"/>
    <col min="14" max="14" width="14.453125" style="8" bestFit="1" customWidth="1"/>
    <col min="15" max="15" width="35.7265625" style="8" customWidth="1"/>
    <col min="16" max="16384" width="9.1796875" style="40"/>
  </cols>
  <sheetData>
    <row r="1" spans="1:15" ht="15" thickBot="1" x14ac:dyDescent="0.4">
      <c r="A1" s="244" t="s">
        <v>74</v>
      </c>
      <c r="B1" s="246" t="s">
        <v>75</v>
      </c>
      <c r="C1" s="248" t="s">
        <v>76</v>
      </c>
      <c r="D1" s="255" t="s">
        <v>77</v>
      </c>
      <c r="E1" s="255"/>
      <c r="F1" s="255"/>
      <c r="G1" s="255"/>
      <c r="H1" s="255"/>
      <c r="I1" s="255"/>
      <c r="J1" s="239" t="s">
        <v>78</v>
      </c>
      <c r="K1" s="239" t="s">
        <v>79</v>
      </c>
      <c r="L1" s="237" t="s">
        <v>80</v>
      </c>
      <c r="M1" s="237"/>
      <c r="N1" s="237"/>
      <c r="O1" s="238"/>
    </row>
    <row r="2" spans="1:15" s="8" customFormat="1" ht="37.5" customHeight="1" thickBot="1" x14ac:dyDescent="0.4">
      <c r="A2" s="245"/>
      <c r="B2" s="247"/>
      <c r="C2" s="249"/>
      <c r="D2" s="160" t="s">
        <v>81</v>
      </c>
      <c r="E2" s="159" t="s">
        <v>82</v>
      </c>
      <c r="F2" s="159" t="s">
        <v>83</v>
      </c>
      <c r="G2" s="159" t="s">
        <v>84</v>
      </c>
      <c r="H2" s="159" t="s">
        <v>85</v>
      </c>
      <c r="I2" s="161" t="s">
        <v>86</v>
      </c>
      <c r="J2" s="240"/>
      <c r="K2" s="240"/>
      <c r="L2" s="160" t="s">
        <v>87</v>
      </c>
      <c r="M2" s="162" t="s">
        <v>88</v>
      </c>
      <c r="N2" s="159" t="s">
        <v>89</v>
      </c>
      <c r="O2" s="163" t="s">
        <v>90</v>
      </c>
    </row>
    <row r="3" spans="1:15" ht="31" customHeight="1" x14ac:dyDescent="0.35">
      <c r="A3" s="252" t="s">
        <v>91</v>
      </c>
      <c r="B3" s="258" t="s">
        <v>92</v>
      </c>
      <c r="C3" s="259" t="s">
        <v>93</v>
      </c>
      <c r="D3" s="97" t="s">
        <v>94</v>
      </c>
      <c r="E3" s="98" t="s">
        <v>94</v>
      </c>
      <c r="F3" s="98" t="s">
        <v>94</v>
      </c>
      <c r="G3" s="98"/>
      <c r="H3" s="98"/>
      <c r="I3" s="150"/>
      <c r="J3" s="171" t="s">
        <v>95</v>
      </c>
      <c r="K3" s="136"/>
      <c r="L3" s="260" t="s">
        <v>94</v>
      </c>
      <c r="M3" s="260" t="s">
        <v>94</v>
      </c>
      <c r="N3" s="260" t="s">
        <v>94</v>
      </c>
      <c r="O3" s="172"/>
    </row>
    <row r="4" spans="1:15" x14ac:dyDescent="0.35">
      <c r="A4" s="253"/>
      <c r="B4" s="219"/>
      <c r="C4" s="221"/>
      <c r="D4" s="102"/>
      <c r="E4" s="101"/>
      <c r="F4" s="101"/>
      <c r="G4" s="101" t="s">
        <v>94</v>
      </c>
      <c r="H4" s="101" t="s">
        <v>94</v>
      </c>
      <c r="I4" s="153"/>
      <c r="J4" s="165" t="s">
        <v>96</v>
      </c>
      <c r="K4" s="166"/>
      <c r="L4" s="232"/>
      <c r="M4" s="232"/>
      <c r="N4" s="232"/>
      <c r="O4" s="173"/>
    </row>
    <row r="5" spans="1:15" ht="52.5" customHeight="1" x14ac:dyDescent="0.35">
      <c r="A5" s="253"/>
      <c r="B5" s="250" t="s">
        <v>97</v>
      </c>
      <c r="C5" s="251" t="s">
        <v>98</v>
      </c>
      <c r="D5" s="100" t="s">
        <v>94</v>
      </c>
      <c r="E5" s="96" t="s">
        <v>94</v>
      </c>
      <c r="F5" s="96" t="s">
        <v>94</v>
      </c>
      <c r="G5" s="96"/>
      <c r="H5" s="96"/>
      <c r="I5" s="152"/>
      <c r="J5" s="164" t="s">
        <v>99</v>
      </c>
      <c r="K5" s="210" t="s">
        <v>100</v>
      </c>
      <c r="L5" s="231" t="s">
        <v>94</v>
      </c>
      <c r="M5" s="231" t="s">
        <v>94</v>
      </c>
      <c r="N5" s="231" t="s">
        <v>94</v>
      </c>
      <c r="O5" s="233" t="s">
        <v>101</v>
      </c>
    </row>
    <row r="6" spans="1:15" ht="14.5" customHeight="1" x14ac:dyDescent="0.35">
      <c r="A6" s="253"/>
      <c r="B6" s="219"/>
      <c r="C6" s="221"/>
      <c r="D6" s="102"/>
      <c r="E6" s="101"/>
      <c r="F6" s="101"/>
      <c r="G6" s="101" t="s">
        <v>94</v>
      </c>
      <c r="H6" s="101" t="s">
        <v>94</v>
      </c>
      <c r="I6" s="153"/>
      <c r="J6" s="165" t="s">
        <v>102</v>
      </c>
      <c r="K6" s="211"/>
      <c r="L6" s="223"/>
      <c r="M6" s="223"/>
      <c r="N6" s="223"/>
      <c r="O6" s="229"/>
    </row>
    <row r="7" spans="1:15" ht="14.5" customHeight="1" x14ac:dyDescent="0.35">
      <c r="A7" s="253"/>
      <c r="B7" s="218" t="s">
        <v>103</v>
      </c>
      <c r="C7" s="220" t="s">
        <v>104</v>
      </c>
      <c r="D7" s="99" t="s">
        <v>94</v>
      </c>
      <c r="E7" s="158" t="s">
        <v>94</v>
      </c>
      <c r="F7" s="158" t="s">
        <v>94</v>
      </c>
      <c r="G7" s="158"/>
      <c r="H7" s="158"/>
      <c r="I7" s="151" t="s">
        <v>94</v>
      </c>
      <c r="J7" s="170" t="s">
        <v>105</v>
      </c>
      <c r="K7" s="211"/>
      <c r="L7" s="223" t="s">
        <v>94</v>
      </c>
      <c r="M7" s="223" t="s">
        <v>94</v>
      </c>
      <c r="N7" s="223" t="s">
        <v>94</v>
      </c>
      <c r="O7" s="229"/>
    </row>
    <row r="8" spans="1:15" x14ac:dyDescent="0.35">
      <c r="A8" s="253"/>
      <c r="B8" s="219"/>
      <c r="C8" s="221"/>
      <c r="D8" s="102"/>
      <c r="E8" s="101"/>
      <c r="F8" s="101"/>
      <c r="G8" s="101" t="s">
        <v>94</v>
      </c>
      <c r="H8" s="101" t="s">
        <v>94</v>
      </c>
      <c r="I8" s="153" t="s">
        <v>94</v>
      </c>
      <c r="J8" s="165" t="s">
        <v>106</v>
      </c>
      <c r="K8" s="212"/>
      <c r="L8" s="232"/>
      <c r="M8" s="232"/>
      <c r="N8" s="232"/>
      <c r="O8" s="234"/>
    </row>
    <row r="9" spans="1:15" ht="14.5" customHeight="1" x14ac:dyDescent="0.35">
      <c r="A9" s="253"/>
      <c r="B9" s="250" t="s">
        <v>107</v>
      </c>
      <c r="C9" s="251" t="s">
        <v>108</v>
      </c>
      <c r="D9" s="100"/>
      <c r="E9" s="96"/>
      <c r="F9" s="96" t="s">
        <v>94</v>
      </c>
      <c r="G9" s="96"/>
      <c r="H9" s="96"/>
      <c r="I9" s="152" t="s">
        <v>94</v>
      </c>
      <c r="J9" s="164" t="s">
        <v>109</v>
      </c>
      <c r="K9" s="241" t="s">
        <v>110</v>
      </c>
      <c r="L9" s="231" t="s">
        <v>94</v>
      </c>
      <c r="M9" s="231" t="s">
        <v>94</v>
      </c>
      <c r="N9" s="231" t="s">
        <v>94</v>
      </c>
      <c r="O9" s="208" t="s">
        <v>111</v>
      </c>
    </row>
    <row r="10" spans="1:15" ht="29.15" customHeight="1" x14ac:dyDescent="0.35">
      <c r="A10" s="253"/>
      <c r="B10" s="218"/>
      <c r="C10" s="220"/>
      <c r="D10" s="99" t="s">
        <v>94</v>
      </c>
      <c r="E10" s="158"/>
      <c r="F10" s="158"/>
      <c r="G10" s="158"/>
      <c r="H10" s="158"/>
      <c r="I10" s="151" t="s">
        <v>94</v>
      </c>
      <c r="J10" s="170" t="s">
        <v>112</v>
      </c>
      <c r="K10" s="242"/>
      <c r="L10" s="223"/>
      <c r="M10" s="223"/>
      <c r="N10" s="223"/>
      <c r="O10" s="235"/>
    </row>
    <row r="11" spans="1:15" ht="14.5" customHeight="1" x14ac:dyDescent="0.35">
      <c r="A11" s="253"/>
      <c r="B11" s="218"/>
      <c r="C11" s="220"/>
      <c r="D11" s="99"/>
      <c r="E11" s="158"/>
      <c r="F11" s="158"/>
      <c r="G11" s="158" t="s">
        <v>94</v>
      </c>
      <c r="H11" s="158" t="s">
        <v>94</v>
      </c>
      <c r="I11" s="151" t="s">
        <v>94</v>
      </c>
      <c r="J11" s="170" t="s">
        <v>113</v>
      </c>
      <c r="K11" s="242"/>
      <c r="L11" s="223"/>
      <c r="M11" s="223"/>
      <c r="N11" s="223"/>
      <c r="O11" s="235"/>
    </row>
    <row r="12" spans="1:15" ht="29.15" customHeight="1" x14ac:dyDescent="0.35">
      <c r="A12" s="253"/>
      <c r="B12" s="219"/>
      <c r="C12" s="221"/>
      <c r="D12" s="102"/>
      <c r="E12" s="101" t="s">
        <v>94</v>
      </c>
      <c r="F12" s="101"/>
      <c r="G12" s="101"/>
      <c r="H12" s="101"/>
      <c r="I12" s="153" t="s">
        <v>94</v>
      </c>
      <c r="J12" s="165" t="s">
        <v>114</v>
      </c>
      <c r="K12" s="243"/>
      <c r="L12" s="232"/>
      <c r="M12" s="232"/>
      <c r="N12" s="232"/>
      <c r="O12" s="236"/>
    </row>
    <row r="13" spans="1:15" ht="29.15" customHeight="1" x14ac:dyDescent="0.35">
      <c r="A13" s="253"/>
      <c r="B13" s="250" t="s">
        <v>115</v>
      </c>
      <c r="C13" s="251" t="s">
        <v>116</v>
      </c>
      <c r="D13" s="100" t="s">
        <v>94</v>
      </c>
      <c r="E13" s="96"/>
      <c r="F13" s="96"/>
      <c r="G13" s="96"/>
      <c r="H13" s="96"/>
      <c r="I13" s="152" t="s">
        <v>94</v>
      </c>
      <c r="J13" s="164" t="s">
        <v>117</v>
      </c>
      <c r="K13" s="210" t="s">
        <v>118</v>
      </c>
      <c r="L13" s="231" t="s">
        <v>94</v>
      </c>
      <c r="M13" s="231" t="s">
        <v>94</v>
      </c>
      <c r="N13" s="231" t="s">
        <v>94</v>
      </c>
      <c r="O13" s="138" t="s">
        <v>119</v>
      </c>
    </row>
    <row r="14" spans="1:15" ht="29.15" customHeight="1" x14ac:dyDescent="0.35">
      <c r="A14" s="253"/>
      <c r="B14" s="218"/>
      <c r="C14" s="220"/>
      <c r="D14" s="99"/>
      <c r="E14" s="158" t="s">
        <v>94</v>
      </c>
      <c r="F14" s="158"/>
      <c r="G14" s="158"/>
      <c r="H14" s="158"/>
      <c r="I14" s="151" t="s">
        <v>94</v>
      </c>
      <c r="J14" s="170" t="s">
        <v>120</v>
      </c>
      <c r="K14" s="211"/>
      <c r="L14" s="223"/>
      <c r="M14" s="223"/>
      <c r="N14" s="223"/>
      <c r="O14" s="229" t="s">
        <v>121</v>
      </c>
    </row>
    <row r="15" spans="1:15" ht="29.15" customHeight="1" x14ac:dyDescent="0.35">
      <c r="A15" s="253"/>
      <c r="B15" s="218"/>
      <c r="C15" s="220"/>
      <c r="D15" s="99"/>
      <c r="E15" s="158"/>
      <c r="F15" s="158"/>
      <c r="G15" s="158" t="s">
        <v>94</v>
      </c>
      <c r="H15" s="158"/>
      <c r="I15" s="151" t="s">
        <v>94</v>
      </c>
      <c r="J15" s="170" t="s">
        <v>122</v>
      </c>
      <c r="K15" s="211"/>
      <c r="L15" s="223"/>
      <c r="M15" s="223"/>
      <c r="N15" s="223"/>
      <c r="O15" s="229"/>
    </row>
    <row r="16" spans="1:15" ht="14.5" customHeight="1" x14ac:dyDescent="0.35">
      <c r="A16" s="253"/>
      <c r="B16" s="219"/>
      <c r="C16" s="221"/>
      <c r="D16" s="102"/>
      <c r="E16" s="101"/>
      <c r="F16" s="101" t="s">
        <v>94</v>
      </c>
      <c r="G16" s="101"/>
      <c r="H16" s="101"/>
      <c r="I16" s="153"/>
      <c r="J16" s="165" t="s">
        <v>123</v>
      </c>
      <c r="K16" s="212"/>
      <c r="L16" s="232"/>
      <c r="M16" s="232"/>
      <c r="N16" s="232"/>
      <c r="O16" s="234"/>
    </row>
    <row r="17" spans="1:15" ht="14.5" customHeight="1" x14ac:dyDescent="0.35">
      <c r="A17" s="253"/>
      <c r="B17" s="250" t="s">
        <v>124</v>
      </c>
      <c r="C17" s="251" t="s">
        <v>125</v>
      </c>
      <c r="D17" s="100" t="s">
        <v>94</v>
      </c>
      <c r="E17" s="96"/>
      <c r="F17" s="96"/>
      <c r="G17" s="96"/>
      <c r="H17" s="96"/>
      <c r="I17" s="152"/>
      <c r="J17" s="164" t="s">
        <v>126</v>
      </c>
      <c r="K17" s="210" t="s">
        <v>127</v>
      </c>
      <c r="L17" s="231" t="s">
        <v>94</v>
      </c>
      <c r="M17" s="231" t="s">
        <v>94</v>
      </c>
      <c r="N17" s="231" t="s">
        <v>94</v>
      </c>
      <c r="O17" s="233" t="s">
        <v>121</v>
      </c>
    </row>
    <row r="18" spans="1:15" ht="14.5" customHeight="1" x14ac:dyDescent="0.35">
      <c r="A18" s="253"/>
      <c r="B18" s="218"/>
      <c r="C18" s="220"/>
      <c r="D18" s="99"/>
      <c r="E18" s="158"/>
      <c r="F18" s="158" t="s">
        <v>94</v>
      </c>
      <c r="G18" s="158"/>
      <c r="H18" s="158"/>
      <c r="I18" s="151"/>
      <c r="J18" s="170" t="s">
        <v>128</v>
      </c>
      <c r="K18" s="211"/>
      <c r="L18" s="223"/>
      <c r="M18" s="223"/>
      <c r="N18" s="223"/>
      <c r="O18" s="229"/>
    </row>
    <row r="19" spans="1:15" ht="14.5" customHeight="1" x14ac:dyDescent="0.35">
      <c r="A19" s="253"/>
      <c r="B19" s="219"/>
      <c r="C19" s="221"/>
      <c r="D19" s="102"/>
      <c r="E19" s="101" t="s">
        <v>94</v>
      </c>
      <c r="F19" s="101"/>
      <c r="G19" s="101"/>
      <c r="H19" s="101"/>
      <c r="I19" s="153"/>
      <c r="J19" s="165" t="s">
        <v>129</v>
      </c>
      <c r="K19" s="212"/>
      <c r="L19" s="232"/>
      <c r="M19" s="232"/>
      <c r="N19" s="232"/>
      <c r="O19" s="234"/>
    </row>
    <row r="20" spans="1:15" ht="14.5" customHeight="1" x14ac:dyDescent="0.35">
      <c r="A20" s="253"/>
      <c r="B20" s="174" t="s">
        <v>130</v>
      </c>
      <c r="C20" s="164" t="s">
        <v>131</v>
      </c>
      <c r="D20" s="100" t="s">
        <v>94</v>
      </c>
      <c r="E20" s="96" t="s">
        <v>94</v>
      </c>
      <c r="F20" s="96" t="s">
        <v>94</v>
      </c>
      <c r="G20" s="96" t="s">
        <v>94</v>
      </c>
      <c r="H20" s="96"/>
      <c r="I20" s="152"/>
      <c r="J20" s="164" t="s">
        <v>132</v>
      </c>
      <c r="K20" s="210" t="s">
        <v>133</v>
      </c>
      <c r="L20" s="34" t="s">
        <v>94</v>
      </c>
      <c r="M20" s="34" t="s">
        <v>94</v>
      </c>
      <c r="N20" s="34"/>
      <c r="O20" s="138" t="s">
        <v>121</v>
      </c>
    </row>
    <row r="21" spans="1:15" ht="58" customHeight="1" x14ac:dyDescent="0.35">
      <c r="A21" s="253"/>
      <c r="B21" s="250" t="s">
        <v>134</v>
      </c>
      <c r="C21" s="251" t="s">
        <v>135</v>
      </c>
      <c r="D21" s="100" t="s">
        <v>94</v>
      </c>
      <c r="E21" s="96"/>
      <c r="F21" s="96" t="s">
        <v>94</v>
      </c>
      <c r="G21" s="96" t="s">
        <v>94</v>
      </c>
      <c r="H21" s="96"/>
      <c r="I21" s="152"/>
      <c r="J21" s="164" t="s">
        <v>136</v>
      </c>
      <c r="K21" s="211"/>
      <c r="L21" s="223" t="s">
        <v>94</v>
      </c>
      <c r="M21" s="223" t="s">
        <v>94</v>
      </c>
      <c r="N21" s="223"/>
      <c r="O21" s="235" t="s">
        <v>121</v>
      </c>
    </row>
    <row r="22" spans="1:15" ht="32.25" customHeight="1" x14ac:dyDescent="0.35">
      <c r="A22" s="253"/>
      <c r="B22" s="219"/>
      <c r="C22" s="221"/>
      <c r="D22" s="102"/>
      <c r="E22" s="101" t="s">
        <v>94</v>
      </c>
      <c r="F22" s="101"/>
      <c r="G22" s="101" t="s">
        <v>94</v>
      </c>
      <c r="H22" s="101" t="s">
        <v>94</v>
      </c>
      <c r="I22" s="153"/>
      <c r="J22" s="165" t="s">
        <v>137</v>
      </c>
      <c r="K22" s="211"/>
      <c r="L22" s="223"/>
      <c r="M22" s="223"/>
      <c r="N22" s="223"/>
      <c r="O22" s="235"/>
    </row>
    <row r="23" spans="1:15" ht="14.5" customHeight="1" x14ac:dyDescent="0.35">
      <c r="A23" s="253"/>
      <c r="B23" s="175" t="s">
        <v>138</v>
      </c>
      <c r="C23" s="49" t="s">
        <v>139</v>
      </c>
      <c r="D23" s="137" t="s">
        <v>94</v>
      </c>
      <c r="E23" s="26"/>
      <c r="F23" s="26" t="s">
        <v>94</v>
      </c>
      <c r="G23" s="26" t="s">
        <v>94</v>
      </c>
      <c r="H23" s="26"/>
      <c r="I23" s="25"/>
      <c r="J23" s="49" t="s">
        <v>140</v>
      </c>
      <c r="K23" s="211"/>
      <c r="L23" s="29" t="s">
        <v>94</v>
      </c>
      <c r="M23" s="29" t="s">
        <v>94</v>
      </c>
      <c r="N23" s="29"/>
      <c r="O23" s="235" t="s">
        <v>141</v>
      </c>
    </row>
    <row r="24" spans="1:15" ht="29.25" customHeight="1" x14ac:dyDescent="0.35">
      <c r="A24" s="253"/>
      <c r="B24" s="175" t="s">
        <v>142</v>
      </c>
      <c r="C24" s="49" t="s">
        <v>143</v>
      </c>
      <c r="D24" s="137" t="s">
        <v>94</v>
      </c>
      <c r="E24" s="26"/>
      <c r="F24" s="26" t="s">
        <v>94</v>
      </c>
      <c r="G24" s="26" t="s">
        <v>94</v>
      </c>
      <c r="H24" s="26"/>
      <c r="I24" s="25"/>
      <c r="J24" s="49" t="s">
        <v>144</v>
      </c>
      <c r="K24" s="211"/>
      <c r="L24" s="29" t="s">
        <v>94</v>
      </c>
      <c r="M24" s="29" t="s">
        <v>94</v>
      </c>
      <c r="N24" s="29"/>
      <c r="O24" s="235"/>
    </row>
    <row r="25" spans="1:15" ht="58" customHeight="1" x14ac:dyDescent="0.35">
      <c r="A25" s="253"/>
      <c r="B25" s="218" t="s">
        <v>145</v>
      </c>
      <c r="C25" s="220" t="s">
        <v>146</v>
      </c>
      <c r="D25" s="99" t="s">
        <v>94</v>
      </c>
      <c r="E25" s="158"/>
      <c r="F25" s="158"/>
      <c r="G25" s="158" t="s">
        <v>94</v>
      </c>
      <c r="H25" s="158"/>
      <c r="I25" s="151"/>
      <c r="J25" s="170" t="s">
        <v>147</v>
      </c>
      <c r="K25" s="211"/>
      <c r="L25" s="223" t="s">
        <v>94</v>
      </c>
      <c r="M25" s="223" t="s">
        <v>94</v>
      </c>
      <c r="N25" s="223"/>
      <c r="O25" s="235" t="s">
        <v>121</v>
      </c>
    </row>
    <row r="26" spans="1:15" ht="29.15" customHeight="1" x14ac:dyDescent="0.35">
      <c r="A26" s="253"/>
      <c r="B26" s="219"/>
      <c r="C26" s="221"/>
      <c r="D26" s="102"/>
      <c r="E26" s="101" t="s">
        <v>94</v>
      </c>
      <c r="F26" s="101" t="s">
        <v>94</v>
      </c>
      <c r="G26" s="101"/>
      <c r="H26" s="101"/>
      <c r="I26" s="153"/>
      <c r="J26" s="165" t="s">
        <v>148</v>
      </c>
      <c r="K26" s="212"/>
      <c r="L26" s="232"/>
      <c r="M26" s="232"/>
      <c r="N26" s="232"/>
      <c r="O26" s="236"/>
    </row>
    <row r="27" spans="1:15" s="50" customFormat="1" ht="32.25" customHeight="1" x14ac:dyDescent="0.35">
      <c r="A27" s="253"/>
      <c r="B27" s="250" t="s">
        <v>149</v>
      </c>
      <c r="C27" s="251" t="s">
        <v>150</v>
      </c>
      <c r="D27" s="100"/>
      <c r="E27" s="96"/>
      <c r="F27" s="96" t="s">
        <v>94</v>
      </c>
      <c r="G27" s="96"/>
      <c r="H27" s="96"/>
      <c r="I27" s="152"/>
      <c r="J27" s="164" t="s">
        <v>151</v>
      </c>
      <c r="K27" s="211" t="s">
        <v>152</v>
      </c>
      <c r="L27" s="223" t="s">
        <v>94</v>
      </c>
      <c r="M27" s="223" t="s">
        <v>94</v>
      </c>
      <c r="N27" s="223" t="s">
        <v>94</v>
      </c>
      <c r="O27" s="229" t="s">
        <v>121</v>
      </c>
    </row>
    <row r="28" spans="1:15" s="50" customFormat="1" ht="23.25" customHeight="1" thickBot="1" x14ac:dyDescent="0.4">
      <c r="A28" s="254"/>
      <c r="B28" s="256"/>
      <c r="C28" s="257"/>
      <c r="D28" s="116" t="s">
        <v>94</v>
      </c>
      <c r="E28" s="117" t="s">
        <v>94</v>
      </c>
      <c r="F28" s="117"/>
      <c r="G28" s="117" t="s">
        <v>94</v>
      </c>
      <c r="H28" s="117" t="s">
        <v>94</v>
      </c>
      <c r="I28" s="154"/>
      <c r="J28" s="185" t="s">
        <v>129</v>
      </c>
      <c r="K28" s="222"/>
      <c r="L28" s="224"/>
      <c r="M28" s="224"/>
      <c r="N28" s="224"/>
      <c r="O28" s="230"/>
    </row>
    <row r="29" spans="1:15" x14ac:dyDescent="0.35">
      <c r="A29" s="225" t="s">
        <v>153</v>
      </c>
      <c r="B29" s="53" t="s">
        <v>154</v>
      </c>
      <c r="C29" s="19" t="s">
        <v>155</v>
      </c>
      <c r="D29" s="3" t="s">
        <v>94</v>
      </c>
      <c r="E29" s="3" t="s">
        <v>94</v>
      </c>
      <c r="F29" s="3" t="s">
        <v>94</v>
      </c>
      <c r="G29" s="3" t="s">
        <v>94</v>
      </c>
      <c r="H29" s="3"/>
      <c r="I29" s="169"/>
      <c r="J29" s="169" t="s">
        <v>156</v>
      </c>
      <c r="K29" s="19" t="s">
        <v>157</v>
      </c>
      <c r="L29" s="3" t="s">
        <v>94</v>
      </c>
      <c r="M29" s="4" t="s">
        <v>94</v>
      </c>
      <c r="N29" s="3" t="s">
        <v>94</v>
      </c>
      <c r="O29" s="37" t="s">
        <v>121</v>
      </c>
    </row>
    <row r="30" spans="1:15" x14ac:dyDescent="0.35">
      <c r="A30" s="226"/>
      <c r="B30" s="52" t="s">
        <v>158</v>
      </c>
      <c r="C30" s="18" t="s">
        <v>159</v>
      </c>
      <c r="D30" s="6" t="s">
        <v>94</v>
      </c>
      <c r="E30" s="6"/>
      <c r="F30" s="6" t="s">
        <v>94</v>
      </c>
      <c r="G30" s="6"/>
      <c r="H30" s="6" t="s">
        <v>94</v>
      </c>
      <c r="I30" s="13"/>
      <c r="J30" s="14" t="s">
        <v>160</v>
      </c>
      <c r="K30" s="18" t="s">
        <v>161</v>
      </c>
      <c r="L30" s="6" t="s">
        <v>94</v>
      </c>
      <c r="M30" s="7" t="s">
        <v>94</v>
      </c>
      <c r="N30" s="6" t="s">
        <v>94</v>
      </c>
      <c r="O30" s="36" t="s">
        <v>121</v>
      </c>
    </row>
    <row r="31" spans="1:15" x14ac:dyDescent="0.35">
      <c r="A31" s="226"/>
      <c r="B31" s="52" t="s">
        <v>162</v>
      </c>
      <c r="C31" s="18" t="s">
        <v>163</v>
      </c>
      <c r="D31" s="6" t="s">
        <v>94</v>
      </c>
      <c r="E31" s="6" t="s">
        <v>94</v>
      </c>
      <c r="F31" s="6" t="s">
        <v>94</v>
      </c>
      <c r="G31" s="6" t="s">
        <v>94</v>
      </c>
      <c r="H31" s="6" t="s">
        <v>94</v>
      </c>
      <c r="I31" s="13"/>
      <c r="J31" s="13" t="s">
        <v>164</v>
      </c>
      <c r="K31" s="228" t="s">
        <v>165</v>
      </c>
      <c r="L31" s="6" t="s">
        <v>94</v>
      </c>
      <c r="M31" s="7" t="s">
        <v>94</v>
      </c>
      <c r="N31" s="6" t="s">
        <v>94</v>
      </c>
      <c r="O31" s="36" t="s">
        <v>121</v>
      </c>
    </row>
    <row r="32" spans="1:15" x14ac:dyDescent="0.35">
      <c r="A32" s="226"/>
      <c r="B32" s="52" t="s">
        <v>166</v>
      </c>
      <c r="C32" s="18" t="s">
        <v>167</v>
      </c>
      <c r="D32" s="6" t="s">
        <v>94</v>
      </c>
      <c r="E32" s="6" t="s">
        <v>94</v>
      </c>
      <c r="F32" s="6" t="s">
        <v>94</v>
      </c>
      <c r="G32" s="6" t="s">
        <v>94</v>
      </c>
      <c r="H32" s="6"/>
      <c r="I32" s="13"/>
      <c r="J32" s="13" t="s">
        <v>168</v>
      </c>
      <c r="K32" s="228"/>
      <c r="L32" s="6" t="s">
        <v>94</v>
      </c>
      <c r="M32" s="7" t="s">
        <v>94</v>
      </c>
      <c r="N32" s="6" t="s">
        <v>94</v>
      </c>
      <c r="O32" s="36" t="s">
        <v>121</v>
      </c>
    </row>
    <row r="33" spans="1:15" x14ac:dyDescent="0.35">
      <c r="A33" s="226"/>
      <c r="B33" s="52" t="s">
        <v>169</v>
      </c>
      <c r="C33" s="18" t="s">
        <v>170</v>
      </c>
      <c r="D33" s="6" t="s">
        <v>94</v>
      </c>
      <c r="E33" s="6" t="s">
        <v>94</v>
      </c>
      <c r="F33" s="6" t="s">
        <v>94</v>
      </c>
      <c r="G33" s="6" t="s">
        <v>94</v>
      </c>
      <c r="H33" s="6"/>
      <c r="I33" s="13"/>
      <c r="J33" s="13" t="s">
        <v>171</v>
      </c>
      <c r="K33" s="228"/>
      <c r="L33" s="6" t="s">
        <v>94</v>
      </c>
      <c r="M33" s="7" t="s">
        <v>94</v>
      </c>
      <c r="N33" s="6" t="s">
        <v>94</v>
      </c>
      <c r="O33" s="36" t="s">
        <v>121</v>
      </c>
    </row>
    <row r="34" spans="1:15" x14ac:dyDescent="0.35">
      <c r="A34" s="226"/>
      <c r="B34" s="78" t="s">
        <v>172</v>
      </c>
      <c r="C34" s="18" t="s">
        <v>173</v>
      </c>
      <c r="D34" s="6" t="s">
        <v>94</v>
      </c>
      <c r="E34" s="6" t="s">
        <v>94</v>
      </c>
      <c r="F34" s="6" t="s">
        <v>94</v>
      </c>
      <c r="G34" s="6" t="s">
        <v>94</v>
      </c>
      <c r="H34" s="6"/>
      <c r="I34" s="13"/>
      <c r="J34" s="14" t="s">
        <v>174</v>
      </c>
      <c r="K34" s="228" t="s">
        <v>175</v>
      </c>
      <c r="L34" s="6" t="s">
        <v>94</v>
      </c>
      <c r="M34" s="7" t="s">
        <v>94</v>
      </c>
      <c r="N34" s="6" t="s">
        <v>94</v>
      </c>
      <c r="O34" s="36" t="s">
        <v>121</v>
      </c>
    </row>
    <row r="35" spans="1:15" x14ac:dyDescent="0.35">
      <c r="A35" s="226"/>
      <c r="B35" s="52" t="s">
        <v>176</v>
      </c>
      <c r="C35" s="18" t="s">
        <v>177</v>
      </c>
      <c r="D35" s="6" t="s">
        <v>94</v>
      </c>
      <c r="E35" s="6" t="s">
        <v>94</v>
      </c>
      <c r="F35" s="6" t="s">
        <v>94</v>
      </c>
      <c r="G35" s="6" t="s">
        <v>94</v>
      </c>
      <c r="H35" s="6" t="s">
        <v>94</v>
      </c>
      <c r="I35" s="13" t="s">
        <v>94</v>
      </c>
      <c r="J35" s="14" t="s">
        <v>178</v>
      </c>
      <c r="K35" s="228"/>
      <c r="L35" s="6" t="s">
        <v>94</v>
      </c>
      <c r="M35" s="7" t="s">
        <v>94</v>
      </c>
      <c r="N35" s="6" t="s">
        <v>94</v>
      </c>
      <c r="O35" s="36" t="s">
        <v>121</v>
      </c>
    </row>
    <row r="36" spans="1:15" x14ac:dyDescent="0.35">
      <c r="A36" s="226"/>
      <c r="B36" s="52" t="s">
        <v>179</v>
      </c>
      <c r="C36" s="18" t="s">
        <v>180</v>
      </c>
      <c r="D36" s="6" t="s">
        <v>94</v>
      </c>
      <c r="E36" s="6" t="s">
        <v>94</v>
      </c>
      <c r="F36" s="6" t="s">
        <v>94</v>
      </c>
      <c r="G36" s="6" t="s">
        <v>94</v>
      </c>
      <c r="H36" s="6" t="s">
        <v>94</v>
      </c>
      <c r="I36" s="13" t="s">
        <v>94</v>
      </c>
      <c r="J36" s="14" t="s">
        <v>181</v>
      </c>
      <c r="K36" s="228"/>
      <c r="L36" s="6" t="s">
        <v>94</v>
      </c>
      <c r="M36" s="7" t="s">
        <v>94</v>
      </c>
      <c r="N36" s="6" t="s">
        <v>94</v>
      </c>
      <c r="O36" s="36" t="s">
        <v>121</v>
      </c>
    </row>
    <row r="37" spans="1:15" x14ac:dyDescent="0.35">
      <c r="A37" s="226"/>
      <c r="B37" s="52" t="s">
        <v>182</v>
      </c>
      <c r="C37" s="18" t="s">
        <v>183</v>
      </c>
      <c r="D37" s="6" t="s">
        <v>94</v>
      </c>
      <c r="E37" s="6" t="s">
        <v>94</v>
      </c>
      <c r="F37" s="6" t="s">
        <v>94</v>
      </c>
      <c r="G37" s="6" t="s">
        <v>94</v>
      </c>
      <c r="H37" s="6"/>
      <c r="I37" s="13"/>
      <c r="J37" s="13" t="s">
        <v>184</v>
      </c>
      <c r="K37" s="228" t="s">
        <v>185</v>
      </c>
      <c r="L37" s="6" t="s">
        <v>94</v>
      </c>
      <c r="M37" s="7" t="s">
        <v>94</v>
      </c>
      <c r="N37" s="6" t="s">
        <v>94</v>
      </c>
      <c r="O37" s="36" t="s">
        <v>121</v>
      </c>
    </row>
    <row r="38" spans="1:15" x14ac:dyDescent="0.35">
      <c r="A38" s="226"/>
      <c r="B38" s="52" t="s">
        <v>186</v>
      </c>
      <c r="C38" s="18" t="s">
        <v>187</v>
      </c>
      <c r="D38" s="6" t="s">
        <v>94</v>
      </c>
      <c r="E38" s="6" t="s">
        <v>94</v>
      </c>
      <c r="F38" s="6" t="s">
        <v>94</v>
      </c>
      <c r="G38" s="6" t="s">
        <v>94</v>
      </c>
      <c r="H38" s="6"/>
      <c r="I38" s="13"/>
      <c r="J38" s="13" t="s">
        <v>188</v>
      </c>
      <c r="K38" s="228"/>
      <c r="L38" s="6" t="s">
        <v>94</v>
      </c>
      <c r="M38" s="7" t="s">
        <v>94</v>
      </c>
      <c r="N38" s="6" t="s">
        <v>94</v>
      </c>
      <c r="O38" s="36" t="s">
        <v>121</v>
      </c>
    </row>
    <row r="39" spans="1:15" ht="16.5" x14ac:dyDescent="0.35">
      <c r="A39" s="226"/>
      <c r="B39" s="52" t="s">
        <v>189</v>
      </c>
      <c r="C39" s="18" t="s">
        <v>190</v>
      </c>
      <c r="D39" s="6" t="s">
        <v>94</v>
      </c>
      <c r="E39" s="6" t="s">
        <v>94</v>
      </c>
      <c r="F39" s="6" t="s">
        <v>94</v>
      </c>
      <c r="G39" s="6" t="s">
        <v>94</v>
      </c>
      <c r="H39" s="6"/>
      <c r="I39" s="13"/>
      <c r="J39" s="14" t="s">
        <v>191</v>
      </c>
      <c r="K39" s="17" t="s">
        <v>192</v>
      </c>
      <c r="L39" s="6" t="s">
        <v>94</v>
      </c>
      <c r="M39" s="7" t="s">
        <v>94</v>
      </c>
      <c r="N39" s="6" t="s">
        <v>94</v>
      </c>
      <c r="O39" s="36" t="s">
        <v>121</v>
      </c>
    </row>
    <row r="40" spans="1:15" ht="16.5" x14ac:dyDescent="0.35">
      <c r="A40" s="226"/>
      <c r="B40" s="52" t="s">
        <v>193</v>
      </c>
      <c r="C40" s="18" t="s">
        <v>194</v>
      </c>
      <c r="D40" s="6" t="s">
        <v>94</v>
      </c>
      <c r="E40" s="6" t="s">
        <v>94</v>
      </c>
      <c r="F40" s="6" t="s">
        <v>94</v>
      </c>
      <c r="G40" s="6" t="s">
        <v>94</v>
      </c>
      <c r="H40" s="6"/>
      <c r="I40" s="13"/>
      <c r="J40" s="14" t="s">
        <v>195</v>
      </c>
      <c r="K40" s="17" t="s">
        <v>196</v>
      </c>
      <c r="L40" s="7" t="s">
        <v>94</v>
      </c>
      <c r="M40" s="7" t="s">
        <v>94</v>
      </c>
      <c r="N40" s="7" t="s">
        <v>94</v>
      </c>
      <c r="O40" s="62" t="s">
        <v>121</v>
      </c>
    </row>
    <row r="41" spans="1:15" x14ac:dyDescent="0.35">
      <c r="A41" s="226"/>
      <c r="B41" s="52" t="s">
        <v>197</v>
      </c>
      <c r="C41" s="18" t="s">
        <v>198</v>
      </c>
      <c r="D41" s="6" t="s">
        <v>94</v>
      </c>
      <c r="E41" s="6" t="s">
        <v>94</v>
      </c>
      <c r="F41" s="6" t="s">
        <v>94</v>
      </c>
      <c r="G41" s="6"/>
      <c r="H41" s="6"/>
      <c r="I41" s="13"/>
      <c r="J41" s="14" t="s">
        <v>199</v>
      </c>
      <c r="K41" s="17" t="s">
        <v>200</v>
      </c>
      <c r="L41" s="6" t="s">
        <v>94</v>
      </c>
      <c r="M41" s="7" t="s">
        <v>94</v>
      </c>
      <c r="N41" s="6" t="s">
        <v>94</v>
      </c>
      <c r="O41" s="36" t="s">
        <v>121</v>
      </c>
    </row>
    <row r="42" spans="1:15" ht="15" thickBot="1" x14ac:dyDescent="0.4">
      <c r="A42" s="227"/>
      <c r="B42" s="109" t="s">
        <v>201</v>
      </c>
      <c r="C42" s="27" t="s">
        <v>202</v>
      </c>
      <c r="D42" s="35" t="s">
        <v>94</v>
      </c>
      <c r="E42" s="35" t="s">
        <v>94</v>
      </c>
      <c r="F42" s="35" t="s">
        <v>94</v>
      </c>
      <c r="G42" s="35"/>
      <c r="H42" s="35"/>
      <c r="I42" s="155"/>
      <c r="J42" s="94" t="s">
        <v>203</v>
      </c>
      <c r="K42" s="93" t="s">
        <v>204</v>
      </c>
      <c r="L42" s="35" t="s">
        <v>94</v>
      </c>
      <c r="M42" s="44" t="s">
        <v>94</v>
      </c>
      <c r="N42" s="35" t="s">
        <v>94</v>
      </c>
      <c r="O42" s="107" t="s">
        <v>121</v>
      </c>
    </row>
    <row r="43" spans="1:15" x14ac:dyDescent="0.35">
      <c r="A43" s="214" t="s">
        <v>205</v>
      </c>
      <c r="B43" s="176" t="s">
        <v>206</v>
      </c>
      <c r="C43" s="95" t="s">
        <v>207</v>
      </c>
      <c r="D43" s="177" t="s">
        <v>94</v>
      </c>
      <c r="E43" s="178"/>
      <c r="F43" s="178" t="s">
        <v>94</v>
      </c>
      <c r="G43" s="178"/>
      <c r="H43" s="178"/>
      <c r="I43" s="179"/>
      <c r="J43" s="180" t="s">
        <v>208</v>
      </c>
      <c r="K43" s="181" t="s">
        <v>209</v>
      </c>
      <c r="L43" s="182" t="s">
        <v>94</v>
      </c>
      <c r="M43" s="38" t="s">
        <v>94</v>
      </c>
      <c r="N43" s="95" t="s">
        <v>94</v>
      </c>
      <c r="O43" s="106" t="s">
        <v>121</v>
      </c>
    </row>
    <row r="44" spans="1:15" ht="29" x14ac:dyDescent="0.35">
      <c r="A44" s="215"/>
      <c r="B44" s="183" t="s">
        <v>210</v>
      </c>
      <c r="C44" s="3" t="s">
        <v>211</v>
      </c>
      <c r="D44" s="12"/>
      <c r="E44" s="6"/>
      <c r="F44" s="6" t="s">
        <v>94</v>
      </c>
      <c r="G44" s="6"/>
      <c r="H44" s="6"/>
      <c r="I44" s="13"/>
      <c r="J44" s="190" t="s">
        <v>212</v>
      </c>
      <c r="K44" s="16" t="s">
        <v>213</v>
      </c>
      <c r="L44" s="9" t="s">
        <v>94</v>
      </c>
      <c r="M44" s="4" t="s">
        <v>94</v>
      </c>
      <c r="N44" s="3" t="s">
        <v>94</v>
      </c>
      <c r="O44" s="37" t="s">
        <v>121</v>
      </c>
    </row>
    <row r="45" spans="1:15" ht="29" x14ac:dyDescent="0.35">
      <c r="A45" s="215"/>
      <c r="B45" s="183" t="s">
        <v>214</v>
      </c>
      <c r="C45" s="3" t="s">
        <v>215</v>
      </c>
      <c r="D45" s="11"/>
      <c r="F45" s="8" t="s">
        <v>94</v>
      </c>
      <c r="I45" s="156"/>
      <c r="J45" s="190" t="s">
        <v>216</v>
      </c>
      <c r="K45" s="16" t="s">
        <v>217</v>
      </c>
      <c r="L45" s="9" t="s">
        <v>94</v>
      </c>
      <c r="M45" s="4" t="s">
        <v>94</v>
      </c>
      <c r="N45" s="3" t="s">
        <v>94</v>
      </c>
      <c r="O45" s="37" t="s">
        <v>121</v>
      </c>
    </row>
    <row r="46" spans="1:15" x14ac:dyDescent="0.35">
      <c r="A46" s="215"/>
      <c r="B46" s="184" t="s">
        <v>218</v>
      </c>
      <c r="C46" s="6" t="s">
        <v>219</v>
      </c>
      <c r="D46" s="10" t="s">
        <v>94</v>
      </c>
      <c r="E46" s="5" t="s">
        <v>94</v>
      </c>
      <c r="F46" s="5" t="s">
        <v>94</v>
      </c>
      <c r="G46" s="5"/>
      <c r="H46" s="5"/>
      <c r="I46" s="157"/>
      <c r="J46" s="14" t="s">
        <v>220</v>
      </c>
      <c r="K46" s="17" t="s">
        <v>221</v>
      </c>
      <c r="L46" s="12" t="s">
        <v>94</v>
      </c>
      <c r="M46" s="4" t="s">
        <v>94</v>
      </c>
      <c r="N46" s="3" t="s">
        <v>94</v>
      </c>
      <c r="O46" s="36" t="s">
        <v>121</v>
      </c>
    </row>
    <row r="47" spans="1:15" x14ac:dyDescent="0.35">
      <c r="A47" s="215"/>
      <c r="B47" s="184" t="s">
        <v>222</v>
      </c>
      <c r="C47" s="6" t="s">
        <v>223</v>
      </c>
      <c r="D47" s="10" t="s">
        <v>94</v>
      </c>
      <c r="E47" s="5" t="s">
        <v>94</v>
      </c>
      <c r="F47" s="5" t="s">
        <v>94</v>
      </c>
      <c r="G47" s="5"/>
      <c r="H47" s="5"/>
      <c r="I47" s="157"/>
      <c r="J47" s="14" t="s">
        <v>224</v>
      </c>
      <c r="K47" s="17" t="s">
        <v>225</v>
      </c>
      <c r="L47" s="9" t="s">
        <v>94</v>
      </c>
      <c r="M47" s="4" t="s">
        <v>94</v>
      </c>
      <c r="N47" s="3" t="s">
        <v>94</v>
      </c>
      <c r="O47" s="208" t="s">
        <v>226</v>
      </c>
    </row>
    <row r="48" spans="1:15" ht="15" thickBot="1" x14ac:dyDescent="0.4">
      <c r="A48" s="216"/>
      <c r="B48" s="186" t="s">
        <v>227</v>
      </c>
      <c r="C48" s="35" t="s">
        <v>228</v>
      </c>
      <c r="D48" s="54" t="s">
        <v>94</v>
      </c>
      <c r="E48" s="35" t="s">
        <v>94</v>
      </c>
      <c r="F48" s="35" t="s">
        <v>94</v>
      </c>
      <c r="G48" s="35"/>
      <c r="H48" s="35"/>
      <c r="I48" s="155"/>
      <c r="J48" s="94" t="s">
        <v>229</v>
      </c>
      <c r="K48" s="93" t="s">
        <v>230</v>
      </c>
      <c r="L48" s="187" t="s">
        <v>94</v>
      </c>
      <c r="M48" s="44" t="s">
        <v>94</v>
      </c>
      <c r="N48" s="44" t="s">
        <v>94</v>
      </c>
      <c r="O48" s="209"/>
    </row>
    <row r="49" spans="1:15" x14ac:dyDescent="0.35">
      <c r="B49" s="51"/>
      <c r="C49" s="51"/>
      <c r="D49" s="51"/>
      <c r="E49" s="51"/>
      <c r="F49" s="51"/>
      <c r="G49" s="51"/>
      <c r="H49" s="51"/>
      <c r="I49" s="51"/>
    </row>
    <row r="50" spans="1:15" x14ac:dyDescent="0.35">
      <c r="A50" s="213" t="s">
        <v>231</v>
      </c>
      <c r="B50" s="213"/>
      <c r="C50" s="213"/>
      <c r="D50" s="213"/>
      <c r="E50" s="213"/>
      <c r="F50" s="213"/>
      <c r="G50" s="213"/>
      <c r="H50" s="213"/>
      <c r="I50" s="213"/>
      <c r="J50" s="213"/>
      <c r="K50" s="213"/>
      <c r="L50" s="213"/>
      <c r="M50" s="213"/>
      <c r="N50" s="213"/>
      <c r="O50" s="213"/>
    </row>
    <row r="51" spans="1:15" x14ac:dyDescent="0.35">
      <c r="A51" s="217" t="s">
        <v>232</v>
      </c>
      <c r="B51" s="217"/>
      <c r="C51" s="217"/>
      <c r="D51" s="217"/>
      <c r="E51" s="217"/>
      <c r="F51" s="217"/>
      <c r="G51" s="217"/>
      <c r="H51" s="217"/>
      <c r="I51" s="217"/>
      <c r="J51" s="217"/>
      <c r="K51" s="217"/>
      <c r="L51" s="217"/>
      <c r="M51" s="217"/>
      <c r="N51" s="217"/>
      <c r="O51" s="217"/>
    </row>
    <row r="52" spans="1:15" x14ac:dyDescent="0.35">
      <c r="A52" s="213" t="s">
        <v>233</v>
      </c>
      <c r="B52" s="213"/>
      <c r="C52" s="213"/>
      <c r="D52" s="213"/>
      <c r="E52" s="213"/>
      <c r="F52" s="213"/>
      <c r="G52" s="213"/>
      <c r="H52" s="213"/>
      <c r="I52" s="213"/>
      <c r="J52" s="213"/>
      <c r="K52" s="213"/>
      <c r="L52" s="213"/>
      <c r="M52" s="213"/>
      <c r="N52" s="213"/>
      <c r="O52" s="213"/>
    </row>
  </sheetData>
  <mergeCells count="76">
    <mergeCell ref="A52:O52"/>
    <mergeCell ref="B3:B4"/>
    <mergeCell ref="C3:C4"/>
    <mergeCell ref="L3:L4"/>
    <mergeCell ref="M3:M4"/>
    <mergeCell ref="N3:N4"/>
    <mergeCell ref="B13:B16"/>
    <mergeCell ref="C13:C16"/>
    <mergeCell ref="K13:K16"/>
    <mergeCell ref="L13:L16"/>
    <mergeCell ref="M13:M16"/>
    <mergeCell ref="N13:N16"/>
    <mergeCell ref="O14:O16"/>
    <mergeCell ref="B17:B19"/>
    <mergeCell ref="C17:C19"/>
    <mergeCell ref="B9:B12"/>
    <mergeCell ref="A1:A2"/>
    <mergeCell ref="B1:B2"/>
    <mergeCell ref="C1:C2"/>
    <mergeCell ref="J1:J2"/>
    <mergeCell ref="B7:B8"/>
    <mergeCell ref="B5:B6"/>
    <mergeCell ref="C5:C6"/>
    <mergeCell ref="C7:C8"/>
    <mergeCell ref="A3:A28"/>
    <mergeCell ref="B21:B22"/>
    <mergeCell ref="C21:C22"/>
    <mergeCell ref="C9:C12"/>
    <mergeCell ref="D1:I1"/>
    <mergeCell ref="B27:B28"/>
    <mergeCell ref="C27:C28"/>
    <mergeCell ref="L1:O1"/>
    <mergeCell ref="K1:K2"/>
    <mergeCell ref="N7:N8"/>
    <mergeCell ref="K9:K12"/>
    <mergeCell ref="L9:L12"/>
    <mergeCell ref="O9:O12"/>
    <mergeCell ref="M9:M12"/>
    <mergeCell ref="N9:N12"/>
    <mergeCell ref="L5:L6"/>
    <mergeCell ref="L7:L8"/>
    <mergeCell ref="N5:N6"/>
    <mergeCell ref="M5:M6"/>
    <mergeCell ref="M7:M8"/>
    <mergeCell ref="K5:K8"/>
    <mergeCell ref="O5:O8"/>
    <mergeCell ref="N25:N26"/>
    <mergeCell ref="L21:L22"/>
    <mergeCell ref="M21:M22"/>
    <mergeCell ref="O21:O22"/>
    <mergeCell ref="N21:N22"/>
    <mergeCell ref="L25:L26"/>
    <mergeCell ref="M25:M26"/>
    <mergeCell ref="O25:O26"/>
    <mergeCell ref="O23:O24"/>
    <mergeCell ref="K17:K19"/>
    <mergeCell ref="L17:L19"/>
    <mergeCell ref="M17:M19"/>
    <mergeCell ref="N17:N19"/>
    <mergeCell ref="O17:O19"/>
    <mergeCell ref="O47:O48"/>
    <mergeCell ref="K20:K26"/>
    <mergeCell ref="A50:O50"/>
    <mergeCell ref="A43:A48"/>
    <mergeCell ref="A51:O51"/>
    <mergeCell ref="B25:B26"/>
    <mergeCell ref="C25:C26"/>
    <mergeCell ref="K27:K28"/>
    <mergeCell ref="L27:L28"/>
    <mergeCell ref="A29:A42"/>
    <mergeCell ref="K31:K33"/>
    <mergeCell ref="K34:K36"/>
    <mergeCell ref="K37:K38"/>
    <mergeCell ref="M27:M28"/>
    <mergeCell ref="N27:N28"/>
    <mergeCell ref="O27:O28"/>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C1E083-9E6F-4011-9583-F5073DABCAAC}">
  <dimension ref="A1:O9"/>
  <sheetViews>
    <sheetView workbookViewId="0">
      <selection sqref="A1:A2"/>
    </sheetView>
  </sheetViews>
  <sheetFormatPr defaultColWidth="9.1796875" defaultRowHeight="14.5" x14ac:dyDescent="0.35"/>
  <cols>
    <col min="1" max="1" width="14.54296875" style="32" customWidth="1"/>
    <col min="2" max="2" width="34" style="32" customWidth="1"/>
    <col min="3" max="3" width="9.7265625" style="32" bestFit="1" customWidth="1"/>
    <col min="4" max="9" width="3.26953125" style="47" customWidth="1"/>
    <col min="10" max="10" width="36.1796875" style="48" customWidth="1"/>
    <col min="11" max="11" width="41.7265625" style="32" customWidth="1"/>
    <col min="12" max="12" width="18.1796875" style="32" customWidth="1"/>
    <col min="13" max="13" width="22.26953125" style="32" customWidth="1"/>
    <col min="14" max="14" width="16.54296875" style="32" customWidth="1"/>
    <col min="15" max="15" width="18.1796875" style="32" bestFit="1" customWidth="1"/>
    <col min="16" max="16384" width="9.1796875" style="32"/>
  </cols>
  <sheetData>
    <row r="1" spans="1:15" ht="26.25" customHeight="1" thickBot="1" x14ac:dyDescent="0.4">
      <c r="A1" s="270" t="s">
        <v>74</v>
      </c>
      <c r="B1" s="272" t="s">
        <v>75</v>
      </c>
      <c r="C1" s="272" t="s">
        <v>76</v>
      </c>
      <c r="D1" s="274" t="s">
        <v>234</v>
      </c>
      <c r="E1" s="275"/>
      <c r="F1" s="275"/>
      <c r="G1" s="275"/>
      <c r="H1" s="275"/>
      <c r="I1" s="276"/>
      <c r="J1" s="272" t="s">
        <v>235</v>
      </c>
      <c r="K1" s="272" t="s">
        <v>236</v>
      </c>
      <c r="L1" s="268" t="s">
        <v>80</v>
      </c>
      <c r="M1" s="268"/>
      <c r="N1" s="268"/>
      <c r="O1" s="269"/>
    </row>
    <row r="2" spans="1:15" ht="15" thickBot="1" x14ac:dyDescent="0.4">
      <c r="A2" s="271"/>
      <c r="B2" s="273"/>
      <c r="C2" s="273"/>
      <c r="D2" s="41" t="s">
        <v>81</v>
      </c>
      <c r="E2" s="55" t="s">
        <v>82</v>
      </c>
      <c r="F2" s="55" t="s">
        <v>83</v>
      </c>
      <c r="G2" s="55" t="s">
        <v>84</v>
      </c>
      <c r="H2" s="55" t="s">
        <v>85</v>
      </c>
      <c r="I2" s="42" t="s">
        <v>237</v>
      </c>
      <c r="J2" s="273"/>
      <c r="K2" s="273"/>
      <c r="L2" s="55" t="s">
        <v>87</v>
      </c>
      <c r="M2" s="55" t="s">
        <v>88</v>
      </c>
      <c r="N2" s="55" t="s">
        <v>89</v>
      </c>
      <c r="O2" s="64" t="s">
        <v>90</v>
      </c>
    </row>
    <row r="3" spans="1:15" ht="29.5" thickBot="1" x14ac:dyDescent="0.4">
      <c r="A3" s="71" t="s">
        <v>91</v>
      </c>
      <c r="B3" s="72" t="s">
        <v>238</v>
      </c>
      <c r="C3" s="15" t="s">
        <v>239</v>
      </c>
      <c r="D3" s="33" t="s">
        <v>94</v>
      </c>
      <c r="E3" s="33"/>
      <c r="F3" s="33" t="s">
        <v>94</v>
      </c>
      <c r="G3" s="33"/>
      <c r="H3" s="33"/>
      <c r="I3" s="73"/>
      <c r="J3" s="73" t="s">
        <v>240</v>
      </c>
      <c r="K3" s="74" t="s">
        <v>241</v>
      </c>
      <c r="L3" s="33" t="s">
        <v>94</v>
      </c>
      <c r="M3" s="33" t="s">
        <v>94</v>
      </c>
      <c r="N3" s="33" t="s">
        <v>94</v>
      </c>
      <c r="O3" s="75" t="s">
        <v>121</v>
      </c>
    </row>
    <row r="4" spans="1:15" ht="25" customHeight="1" x14ac:dyDescent="0.35">
      <c r="A4" s="265" t="s">
        <v>153</v>
      </c>
      <c r="B4" s="277" t="s">
        <v>242</v>
      </c>
      <c r="C4" s="279" t="s">
        <v>243</v>
      </c>
      <c r="D4" s="68" t="s">
        <v>94</v>
      </c>
      <c r="E4" s="68" t="s">
        <v>94</v>
      </c>
      <c r="F4" s="68" t="s">
        <v>94</v>
      </c>
      <c r="G4" s="68"/>
      <c r="H4" s="68"/>
      <c r="I4" s="69"/>
      <c r="J4" s="38" t="s">
        <v>244</v>
      </c>
      <c r="K4" s="281" t="s">
        <v>245</v>
      </c>
      <c r="L4" s="282" t="s">
        <v>94</v>
      </c>
      <c r="M4" s="261" t="s">
        <v>94</v>
      </c>
      <c r="N4" s="261" t="s">
        <v>94</v>
      </c>
      <c r="O4" s="263" t="s">
        <v>246</v>
      </c>
    </row>
    <row r="5" spans="1:15" ht="25.5" customHeight="1" x14ac:dyDescent="0.35">
      <c r="A5" s="266"/>
      <c r="B5" s="278"/>
      <c r="C5" s="280"/>
      <c r="D5" s="30"/>
      <c r="E5" s="30"/>
      <c r="F5" s="30"/>
      <c r="G5" s="30" t="s">
        <v>94</v>
      </c>
      <c r="H5" s="30"/>
      <c r="I5" s="63"/>
      <c r="J5" s="4" t="s">
        <v>240</v>
      </c>
      <c r="K5" s="212"/>
      <c r="L5" s="283"/>
      <c r="M5" s="262"/>
      <c r="N5" s="262"/>
      <c r="O5" s="264"/>
    </row>
    <row r="6" spans="1:15" ht="20.25" customHeight="1" thickBot="1" x14ac:dyDescent="0.4">
      <c r="A6" s="267"/>
      <c r="B6" s="65" t="s">
        <v>247</v>
      </c>
      <c r="C6" s="66" t="s">
        <v>248</v>
      </c>
      <c r="D6" s="66" t="s">
        <v>94</v>
      </c>
      <c r="E6" s="44" t="s">
        <v>94</v>
      </c>
      <c r="F6" s="70" t="s">
        <v>94</v>
      </c>
      <c r="G6" s="70" t="s">
        <v>94</v>
      </c>
      <c r="H6" s="70"/>
      <c r="I6" s="105" t="s">
        <v>94</v>
      </c>
      <c r="J6" s="2" t="s">
        <v>244</v>
      </c>
      <c r="K6" s="79" t="s">
        <v>249</v>
      </c>
      <c r="L6" s="39" t="s">
        <v>94</v>
      </c>
      <c r="M6" s="39" t="s">
        <v>94</v>
      </c>
      <c r="N6" s="39" t="s">
        <v>94</v>
      </c>
      <c r="O6" s="45" t="s">
        <v>121</v>
      </c>
    </row>
    <row r="7" spans="1:15" ht="49.5" thickBot="1" x14ac:dyDescent="0.4">
      <c r="A7" s="104" t="s">
        <v>205</v>
      </c>
      <c r="B7" s="103" t="s">
        <v>250</v>
      </c>
      <c r="C7" s="66" t="s">
        <v>251</v>
      </c>
      <c r="D7" s="43" t="s">
        <v>94</v>
      </c>
      <c r="E7" s="44" t="s">
        <v>94</v>
      </c>
      <c r="F7" s="39" t="s">
        <v>94</v>
      </c>
      <c r="G7" s="39"/>
      <c r="H7" s="39"/>
      <c r="I7" s="67"/>
      <c r="J7" s="2" t="s">
        <v>240</v>
      </c>
      <c r="K7" s="20" t="s">
        <v>252</v>
      </c>
      <c r="L7" s="39" t="s">
        <v>94</v>
      </c>
      <c r="M7" s="39" t="s">
        <v>94</v>
      </c>
      <c r="N7" s="39" t="s">
        <v>94</v>
      </c>
      <c r="O7" s="45" t="s">
        <v>121</v>
      </c>
    </row>
    <row r="9" spans="1:15" ht="16.5" x14ac:dyDescent="0.35">
      <c r="A9" s="46" t="s">
        <v>253</v>
      </c>
    </row>
  </sheetData>
  <mergeCells count="15">
    <mergeCell ref="N4:N5"/>
    <mergeCell ref="O4:O5"/>
    <mergeCell ref="A4:A6"/>
    <mergeCell ref="L1:O1"/>
    <mergeCell ref="A1:A2"/>
    <mergeCell ref="B1:B2"/>
    <mergeCell ref="C1:C2"/>
    <mergeCell ref="K1:K2"/>
    <mergeCell ref="D1:I1"/>
    <mergeCell ref="J1:J2"/>
    <mergeCell ref="B4:B5"/>
    <mergeCell ref="C4:C5"/>
    <mergeCell ref="K4:K5"/>
    <mergeCell ref="L4:L5"/>
    <mergeCell ref="M4:M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8221E2-BDCE-4443-AC94-43D2146111C6}">
  <dimension ref="A1:M43"/>
  <sheetViews>
    <sheetView workbookViewId="0">
      <selection sqref="A1:A2"/>
    </sheetView>
  </sheetViews>
  <sheetFormatPr defaultRowHeight="14.5" x14ac:dyDescent="0.35"/>
  <cols>
    <col min="1" max="1" width="6.54296875" style="1" customWidth="1"/>
    <col min="2" max="2" width="34.26953125" style="1" bestFit="1" customWidth="1"/>
    <col min="3" max="3" width="14.26953125" style="1" customWidth="1"/>
    <col min="4" max="8" width="9.1796875" style="148"/>
    <col min="9" max="9" width="9.81640625" style="148" bestFit="1" customWidth="1"/>
    <col min="10" max="13" width="9.1796875" style="148"/>
  </cols>
  <sheetData>
    <row r="1" spans="1:13" x14ac:dyDescent="0.35">
      <c r="A1" s="303" t="s">
        <v>74</v>
      </c>
      <c r="B1" s="305" t="s">
        <v>75</v>
      </c>
      <c r="C1" s="305" t="s">
        <v>254</v>
      </c>
      <c r="D1" s="295" t="s">
        <v>255</v>
      </c>
      <c r="E1" s="295"/>
      <c r="F1" s="295" t="s">
        <v>256</v>
      </c>
      <c r="G1" s="295"/>
      <c r="H1" s="295" t="s">
        <v>257</v>
      </c>
      <c r="I1" s="295"/>
      <c r="J1" s="295" t="s">
        <v>258</v>
      </c>
      <c r="K1" s="295"/>
      <c r="L1" s="295" t="s">
        <v>259</v>
      </c>
      <c r="M1" s="300"/>
    </row>
    <row r="2" spans="1:13" ht="15" thickBot="1" x14ac:dyDescent="0.4">
      <c r="A2" s="304"/>
      <c r="B2" s="306"/>
      <c r="C2" s="306"/>
      <c r="D2" s="141" t="s">
        <v>260</v>
      </c>
      <c r="E2" s="141" t="s">
        <v>261</v>
      </c>
      <c r="F2" s="141" t="s">
        <v>260</v>
      </c>
      <c r="G2" s="141" t="s">
        <v>261</v>
      </c>
      <c r="H2" s="141" t="s">
        <v>260</v>
      </c>
      <c r="I2" s="141" t="s">
        <v>261</v>
      </c>
      <c r="J2" s="141" t="s">
        <v>260</v>
      </c>
      <c r="K2" s="141" t="s">
        <v>261</v>
      </c>
      <c r="L2" s="141" t="s">
        <v>260</v>
      </c>
      <c r="M2" s="142" t="s">
        <v>261</v>
      </c>
    </row>
    <row r="3" spans="1:13" ht="17.5" customHeight="1" x14ac:dyDescent="0.35">
      <c r="A3" s="296" t="s">
        <v>91</v>
      </c>
      <c r="B3" s="22" t="s">
        <v>92</v>
      </c>
      <c r="C3" s="22" t="s">
        <v>93</v>
      </c>
      <c r="D3" s="140">
        <f t="shared" ref="D3:E14" si="0">F3+H3+J3+L3</f>
        <v>15485</v>
      </c>
      <c r="E3" s="140">
        <f t="shared" si="0"/>
        <v>278472</v>
      </c>
      <c r="F3" s="140">
        <v>2148</v>
      </c>
      <c r="G3" s="140">
        <v>10692</v>
      </c>
      <c r="H3" s="140">
        <v>764</v>
      </c>
      <c r="I3" s="140">
        <v>6831</v>
      </c>
      <c r="J3" s="140">
        <v>11669</v>
      </c>
      <c r="K3" s="140">
        <v>80774</v>
      </c>
      <c r="L3" s="140">
        <v>904</v>
      </c>
      <c r="M3" s="143">
        <v>180175</v>
      </c>
    </row>
    <row r="4" spans="1:13" x14ac:dyDescent="0.35">
      <c r="A4" s="297"/>
      <c r="B4" s="18" t="s">
        <v>97</v>
      </c>
      <c r="C4" s="18" t="s">
        <v>98</v>
      </c>
      <c r="D4" s="144">
        <f t="shared" si="0"/>
        <v>11134</v>
      </c>
      <c r="E4" s="144">
        <f t="shared" si="0"/>
        <v>278971</v>
      </c>
      <c r="F4" s="144">
        <v>1865</v>
      </c>
      <c r="G4" s="144">
        <v>10865</v>
      </c>
      <c r="H4" s="144">
        <v>563</v>
      </c>
      <c r="I4" s="144">
        <v>6831</v>
      </c>
      <c r="J4" s="144">
        <v>8129</v>
      </c>
      <c r="K4" s="144">
        <v>80774</v>
      </c>
      <c r="L4" s="144">
        <v>577</v>
      </c>
      <c r="M4" s="145">
        <v>180501</v>
      </c>
    </row>
    <row r="5" spans="1:13" x14ac:dyDescent="0.35">
      <c r="A5" s="297"/>
      <c r="B5" s="18" t="s">
        <v>103</v>
      </c>
      <c r="C5" s="18" t="s">
        <v>104</v>
      </c>
      <c r="D5" s="144">
        <f t="shared" si="0"/>
        <v>4428</v>
      </c>
      <c r="E5" s="144">
        <f t="shared" si="0"/>
        <v>278969</v>
      </c>
      <c r="F5" s="144">
        <v>283</v>
      </c>
      <c r="G5" s="144">
        <v>10692</v>
      </c>
      <c r="H5" s="144">
        <v>201</v>
      </c>
      <c r="I5" s="144">
        <v>6831</v>
      </c>
      <c r="J5" s="144">
        <v>3540</v>
      </c>
      <c r="K5" s="144">
        <v>80774</v>
      </c>
      <c r="L5" s="144">
        <v>404</v>
      </c>
      <c r="M5" s="145">
        <v>180672</v>
      </c>
    </row>
    <row r="6" spans="1:13" x14ac:dyDescent="0.35">
      <c r="A6" s="297"/>
      <c r="B6" s="18" t="s">
        <v>107</v>
      </c>
      <c r="C6" s="18" t="s">
        <v>108</v>
      </c>
      <c r="D6" s="144">
        <f t="shared" si="0"/>
        <v>2772</v>
      </c>
      <c r="E6" s="144">
        <f t="shared" si="0"/>
        <v>333614</v>
      </c>
      <c r="F6" s="144">
        <v>55</v>
      </c>
      <c r="G6" s="144">
        <v>11835</v>
      </c>
      <c r="H6" s="144">
        <v>765</v>
      </c>
      <c r="I6" s="144">
        <v>8233</v>
      </c>
      <c r="J6" s="144">
        <v>803</v>
      </c>
      <c r="K6" s="144">
        <v>91356</v>
      </c>
      <c r="L6" s="144">
        <v>1149</v>
      </c>
      <c r="M6" s="145">
        <v>222190</v>
      </c>
    </row>
    <row r="7" spans="1:13" x14ac:dyDescent="0.35">
      <c r="A7" s="297"/>
      <c r="B7" s="18" t="s">
        <v>262</v>
      </c>
      <c r="C7" s="18" t="s">
        <v>116</v>
      </c>
      <c r="D7" s="144">
        <f t="shared" si="0"/>
        <v>12669</v>
      </c>
      <c r="E7" s="144">
        <f t="shared" si="0"/>
        <v>122588</v>
      </c>
      <c r="F7" s="144">
        <v>772</v>
      </c>
      <c r="G7" s="144">
        <v>9923</v>
      </c>
      <c r="H7" s="144">
        <v>972</v>
      </c>
      <c r="I7" s="144">
        <v>6033</v>
      </c>
      <c r="J7" s="144">
        <v>4649</v>
      </c>
      <c r="K7" s="144">
        <v>80190</v>
      </c>
      <c r="L7" s="144">
        <v>6276</v>
      </c>
      <c r="M7" s="145">
        <v>26442</v>
      </c>
    </row>
    <row r="8" spans="1:13" x14ac:dyDescent="0.35">
      <c r="A8" s="297"/>
      <c r="B8" s="18" t="s">
        <v>124</v>
      </c>
      <c r="C8" s="18" t="s">
        <v>125</v>
      </c>
      <c r="D8" s="144">
        <f t="shared" si="0"/>
        <v>4354</v>
      </c>
      <c r="E8" s="144">
        <f t="shared" si="0"/>
        <v>102045</v>
      </c>
      <c r="F8" s="144">
        <v>1001</v>
      </c>
      <c r="G8" s="144">
        <v>7013</v>
      </c>
      <c r="H8" s="144">
        <v>1850</v>
      </c>
      <c r="I8" s="144">
        <v>6169</v>
      </c>
      <c r="J8" s="144">
        <v>1503</v>
      </c>
      <c r="K8" s="144">
        <v>88863</v>
      </c>
      <c r="L8" s="144"/>
      <c r="M8" s="145"/>
    </row>
    <row r="9" spans="1:13" x14ac:dyDescent="0.35">
      <c r="A9" s="297"/>
      <c r="B9" s="18" t="s">
        <v>130</v>
      </c>
      <c r="C9" s="18" t="s">
        <v>131</v>
      </c>
      <c r="D9" s="144">
        <f t="shared" si="0"/>
        <v>104412</v>
      </c>
      <c r="E9" s="144">
        <f t="shared" si="0"/>
        <v>230957</v>
      </c>
      <c r="F9" s="144">
        <v>3155</v>
      </c>
      <c r="G9" s="144">
        <v>9696</v>
      </c>
      <c r="H9" s="144">
        <v>185</v>
      </c>
      <c r="I9" s="144">
        <v>7847</v>
      </c>
      <c r="J9" s="144">
        <v>16589</v>
      </c>
      <c r="K9" s="144">
        <v>76924</v>
      </c>
      <c r="L9" s="144">
        <v>84483</v>
      </c>
      <c r="M9" s="145">
        <v>136490</v>
      </c>
    </row>
    <row r="10" spans="1:13" x14ac:dyDescent="0.35">
      <c r="A10" s="297"/>
      <c r="B10" s="18" t="s">
        <v>134</v>
      </c>
      <c r="C10" s="18" t="s">
        <v>135</v>
      </c>
      <c r="D10" s="144">
        <f t="shared" si="0"/>
        <v>73462</v>
      </c>
      <c r="E10" s="144">
        <f t="shared" si="0"/>
        <v>230957</v>
      </c>
      <c r="F10" s="144">
        <v>3045</v>
      </c>
      <c r="G10" s="144">
        <v>9696</v>
      </c>
      <c r="H10" s="144">
        <v>44</v>
      </c>
      <c r="I10" s="144">
        <v>7847</v>
      </c>
      <c r="J10" s="144">
        <v>16152</v>
      </c>
      <c r="K10" s="144">
        <v>76924</v>
      </c>
      <c r="L10" s="144">
        <v>54221</v>
      </c>
      <c r="M10" s="145">
        <v>136490</v>
      </c>
    </row>
    <row r="11" spans="1:13" x14ac:dyDescent="0.35">
      <c r="A11" s="297"/>
      <c r="B11" s="18" t="s">
        <v>138</v>
      </c>
      <c r="C11" s="18" t="s">
        <v>139</v>
      </c>
      <c r="D11" s="144">
        <f t="shared" si="0"/>
        <v>61900</v>
      </c>
      <c r="E11" s="144">
        <f t="shared" si="0"/>
        <v>209622</v>
      </c>
      <c r="F11" s="144">
        <v>2069</v>
      </c>
      <c r="G11" s="144">
        <v>9696</v>
      </c>
      <c r="H11" s="144"/>
      <c r="I11" s="144"/>
      <c r="J11" s="144">
        <v>15046</v>
      </c>
      <c r="K11" s="144">
        <v>76610</v>
      </c>
      <c r="L11" s="144">
        <v>44785</v>
      </c>
      <c r="M11" s="145">
        <v>123316</v>
      </c>
    </row>
    <row r="12" spans="1:13" x14ac:dyDescent="0.35">
      <c r="A12" s="297"/>
      <c r="B12" s="18" t="s">
        <v>142</v>
      </c>
      <c r="C12" s="18" t="s">
        <v>143</v>
      </c>
      <c r="D12" s="144">
        <f t="shared" si="0"/>
        <v>6007</v>
      </c>
      <c r="E12" s="144">
        <f t="shared" si="0"/>
        <v>209732</v>
      </c>
      <c r="F12" s="144">
        <v>153</v>
      </c>
      <c r="G12" s="144">
        <v>9696</v>
      </c>
      <c r="H12" s="144"/>
      <c r="I12" s="144"/>
      <c r="J12" s="144">
        <v>1028</v>
      </c>
      <c r="K12" s="144">
        <v>76610</v>
      </c>
      <c r="L12" s="144">
        <v>4826</v>
      </c>
      <c r="M12" s="145">
        <v>123426</v>
      </c>
    </row>
    <row r="13" spans="1:13" x14ac:dyDescent="0.35">
      <c r="A13" s="297"/>
      <c r="B13" s="18" t="s">
        <v>145</v>
      </c>
      <c r="C13" s="18" t="s">
        <v>146</v>
      </c>
      <c r="D13" s="144">
        <f t="shared" si="0"/>
        <v>7340</v>
      </c>
      <c r="E13" s="144">
        <f t="shared" si="0"/>
        <v>230957</v>
      </c>
      <c r="F13" s="144">
        <v>170</v>
      </c>
      <c r="G13" s="144">
        <v>9696</v>
      </c>
      <c r="H13" s="144">
        <v>142</v>
      </c>
      <c r="I13" s="144">
        <v>7847</v>
      </c>
      <c r="J13" s="144">
        <v>292</v>
      </c>
      <c r="K13" s="144">
        <v>76924</v>
      </c>
      <c r="L13" s="144">
        <v>6736</v>
      </c>
      <c r="M13" s="145">
        <v>136490</v>
      </c>
    </row>
    <row r="14" spans="1:13" x14ac:dyDescent="0.35">
      <c r="A14" s="297"/>
      <c r="B14" s="18" t="s">
        <v>149</v>
      </c>
      <c r="C14" s="18" t="s">
        <v>150</v>
      </c>
      <c r="D14" s="144">
        <f t="shared" si="0"/>
        <v>1298</v>
      </c>
      <c r="E14" s="144">
        <f t="shared" si="0"/>
        <v>274857</v>
      </c>
      <c r="F14" s="144">
        <v>81</v>
      </c>
      <c r="G14" s="144">
        <v>7933</v>
      </c>
      <c r="H14" s="144">
        <v>84</v>
      </c>
      <c r="I14" s="144">
        <v>7944</v>
      </c>
      <c r="J14" s="144">
        <v>834</v>
      </c>
      <c r="K14" s="144">
        <v>76382</v>
      </c>
      <c r="L14" s="144">
        <v>299</v>
      </c>
      <c r="M14" s="145">
        <v>182598</v>
      </c>
    </row>
    <row r="15" spans="1:13" x14ac:dyDescent="0.35">
      <c r="A15" s="297"/>
      <c r="B15" s="18" t="s">
        <v>238</v>
      </c>
      <c r="C15" s="301" t="s">
        <v>239</v>
      </c>
      <c r="D15" s="144"/>
      <c r="E15" s="291">
        <f>G15+I15+K15+M15</f>
        <v>16401</v>
      </c>
      <c r="F15" s="144"/>
      <c r="G15" s="291">
        <v>2113</v>
      </c>
      <c r="H15" s="144"/>
      <c r="I15" s="291"/>
      <c r="J15" s="144"/>
      <c r="K15" s="291">
        <v>14288</v>
      </c>
      <c r="L15" s="144"/>
      <c r="M15" s="284"/>
    </row>
    <row r="16" spans="1:13" x14ac:dyDescent="0.35">
      <c r="A16" s="297"/>
      <c r="B16" s="58" t="s">
        <v>263</v>
      </c>
      <c r="C16" s="301"/>
      <c r="D16" s="144">
        <f t="shared" ref="D16:E38" si="1">F16+H16+J16+L16</f>
        <v>9123</v>
      </c>
      <c r="E16" s="291"/>
      <c r="F16" s="144">
        <v>3540</v>
      </c>
      <c r="G16" s="291"/>
      <c r="H16" s="144"/>
      <c r="I16" s="291"/>
      <c r="J16" s="144">
        <v>5583</v>
      </c>
      <c r="K16" s="291"/>
      <c r="L16" s="144"/>
      <c r="M16" s="284"/>
    </row>
    <row r="17" spans="1:13" x14ac:dyDescent="0.35">
      <c r="A17" s="297"/>
      <c r="B17" s="58" t="s">
        <v>264</v>
      </c>
      <c r="C17" s="301"/>
      <c r="D17" s="144">
        <f t="shared" si="1"/>
        <v>34776</v>
      </c>
      <c r="E17" s="291"/>
      <c r="F17" s="144">
        <v>5946</v>
      </c>
      <c r="G17" s="291"/>
      <c r="H17" s="144"/>
      <c r="I17" s="291"/>
      <c r="J17" s="144">
        <v>28830</v>
      </c>
      <c r="K17" s="291"/>
      <c r="L17" s="144"/>
      <c r="M17" s="284"/>
    </row>
    <row r="18" spans="1:13" ht="15" thickBot="1" x14ac:dyDescent="0.4">
      <c r="A18" s="299"/>
      <c r="B18" s="56" t="s">
        <v>265</v>
      </c>
      <c r="C18" s="302"/>
      <c r="D18" s="139">
        <f t="shared" si="1"/>
        <v>33998</v>
      </c>
      <c r="E18" s="292"/>
      <c r="F18" s="139">
        <v>1122</v>
      </c>
      <c r="G18" s="292"/>
      <c r="H18" s="139"/>
      <c r="I18" s="292"/>
      <c r="J18" s="139">
        <v>32876</v>
      </c>
      <c r="K18" s="292"/>
      <c r="L18" s="139"/>
      <c r="M18" s="285"/>
    </row>
    <row r="19" spans="1:13" ht="29" customHeight="1" x14ac:dyDescent="0.35">
      <c r="A19" s="296" t="s">
        <v>153</v>
      </c>
      <c r="B19" s="22" t="s">
        <v>154</v>
      </c>
      <c r="C19" s="22" t="s">
        <v>155</v>
      </c>
      <c r="D19" s="140">
        <f t="shared" si="1"/>
        <v>18098</v>
      </c>
      <c r="E19" s="140">
        <f t="shared" si="1"/>
        <v>100985</v>
      </c>
      <c r="F19" s="140">
        <v>1502</v>
      </c>
      <c r="G19" s="140">
        <v>6359</v>
      </c>
      <c r="H19" s="140">
        <v>1961</v>
      </c>
      <c r="I19" s="140">
        <v>7384</v>
      </c>
      <c r="J19" s="140">
        <v>12370</v>
      </c>
      <c r="K19" s="140">
        <v>80224</v>
      </c>
      <c r="L19" s="140">
        <v>2265</v>
      </c>
      <c r="M19" s="143">
        <v>7018</v>
      </c>
    </row>
    <row r="20" spans="1:13" x14ac:dyDescent="0.35">
      <c r="A20" s="297"/>
      <c r="B20" s="18" t="s">
        <v>158</v>
      </c>
      <c r="C20" s="18" t="s">
        <v>159</v>
      </c>
      <c r="D20" s="144">
        <f t="shared" si="1"/>
        <v>15011</v>
      </c>
      <c r="E20" s="144">
        <f t="shared" si="1"/>
        <v>85761</v>
      </c>
      <c r="F20" s="144">
        <v>2143</v>
      </c>
      <c r="G20" s="144">
        <v>5630</v>
      </c>
      <c r="H20" s="144"/>
      <c r="I20" s="144"/>
      <c r="J20" s="144">
        <v>12868</v>
      </c>
      <c r="K20" s="144">
        <v>80131</v>
      </c>
      <c r="L20" s="144"/>
      <c r="M20" s="145"/>
    </row>
    <row r="21" spans="1:13" x14ac:dyDescent="0.35">
      <c r="A21" s="297"/>
      <c r="B21" s="18" t="s">
        <v>266</v>
      </c>
      <c r="C21" s="18" t="s">
        <v>163</v>
      </c>
      <c r="D21" s="144">
        <f t="shared" si="1"/>
        <v>19518</v>
      </c>
      <c r="E21" s="144">
        <f t="shared" si="1"/>
        <v>99935</v>
      </c>
      <c r="F21" s="144">
        <v>1383</v>
      </c>
      <c r="G21" s="144">
        <v>6491</v>
      </c>
      <c r="H21" s="144">
        <v>2025</v>
      </c>
      <c r="I21" s="144">
        <v>7327</v>
      </c>
      <c r="J21" s="144">
        <v>13485</v>
      </c>
      <c r="K21" s="144">
        <v>79299</v>
      </c>
      <c r="L21" s="144">
        <v>2625</v>
      </c>
      <c r="M21" s="145">
        <v>6818</v>
      </c>
    </row>
    <row r="22" spans="1:13" x14ac:dyDescent="0.35">
      <c r="A22" s="297"/>
      <c r="B22" s="18" t="s">
        <v>166</v>
      </c>
      <c r="C22" s="18" t="s">
        <v>167</v>
      </c>
      <c r="D22" s="144">
        <f t="shared" si="1"/>
        <v>11749</v>
      </c>
      <c r="E22" s="144">
        <f t="shared" si="1"/>
        <v>101182</v>
      </c>
      <c r="F22" s="144">
        <v>890</v>
      </c>
      <c r="G22" s="144">
        <v>6491</v>
      </c>
      <c r="H22" s="144">
        <v>974</v>
      </c>
      <c r="I22" s="144">
        <v>7396</v>
      </c>
      <c r="J22" s="144">
        <v>8454</v>
      </c>
      <c r="K22" s="144">
        <v>79299</v>
      </c>
      <c r="L22" s="144">
        <v>1431</v>
      </c>
      <c r="M22" s="145">
        <v>7996</v>
      </c>
    </row>
    <row r="23" spans="1:13" x14ac:dyDescent="0.35">
      <c r="A23" s="297"/>
      <c r="B23" s="18" t="s">
        <v>169</v>
      </c>
      <c r="C23" s="18" t="s">
        <v>170</v>
      </c>
      <c r="D23" s="144">
        <f t="shared" si="1"/>
        <v>7497</v>
      </c>
      <c r="E23" s="144">
        <f t="shared" si="1"/>
        <v>101226</v>
      </c>
      <c r="F23" s="144">
        <v>493</v>
      </c>
      <c r="G23" s="144">
        <v>6491</v>
      </c>
      <c r="H23" s="144">
        <v>644</v>
      </c>
      <c r="I23" s="144">
        <v>7396</v>
      </c>
      <c r="J23" s="144">
        <v>4973</v>
      </c>
      <c r="K23" s="144">
        <v>79299</v>
      </c>
      <c r="L23" s="144">
        <v>1387</v>
      </c>
      <c r="M23" s="145">
        <v>8040</v>
      </c>
    </row>
    <row r="24" spans="1:13" x14ac:dyDescent="0.35">
      <c r="A24" s="297"/>
      <c r="B24" s="18" t="s">
        <v>172</v>
      </c>
      <c r="C24" s="18" t="s">
        <v>173</v>
      </c>
      <c r="D24" s="144">
        <f t="shared" si="1"/>
        <v>1672</v>
      </c>
      <c r="E24" s="144">
        <f t="shared" si="1"/>
        <v>106882</v>
      </c>
      <c r="F24" s="144">
        <v>196</v>
      </c>
      <c r="G24" s="144">
        <v>11769</v>
      </c>
      <c r="H24" s="144">
        <v>127</v>
      </c>
      <c r="I24" s="144">
        <v>8724</v>
      </c>
      <c r="J24" s="144">
        <v>1238</v>
      </c>
      <c r="K24" s="144">
        <v>80366</v>
      </c>
      <c r="L24" s="144">
        <v>111</v>
      </c>
      <c r="M24" s="145">
        <v>6023</v>
      </c>
    </row>
    <row r="25" spans="1:13" x14ac:dyDescent="0.35">
      <c r="A25" s="297"/>
      <c r="B25" s="18" t="s">
        <v>176</v>
      </c>
      <c r="C25" s="18" t="s">
        <v>177</v>
      </c>
      <c r="D25" s="144">
        <f t="shared" si="1"/>
        <v>6227</v>
      </c>
      <c r="E25" s="144">
        <f t="shared" si="1"/>
        <v>106814</v>
      </c>
      <c r="F25" s="144">
        <v>695</v>
      </c>
      <c r="G25" s="144">
        <v>11769</v>
      </c>
      <c r="H25" s="144">
        <v>490</v>
      </c>
      <c r="I25" s="144">
        <v>8724</v>
      </c>
      <c r="J25" s="144">
        <v>4571</v>
      </c>
      <c r="K25" s="144">
        <v>80366</v>
      </c>
      <c r="L25" s="144">
        <v>471</v>
      </c>
      <c r="M25" s="145">
        <v>5955</v>
      </c>
    </row>
    <row r="26" spans="1:13" x14ac:dyDescent="0.35">
      <c r="A26" s="297"/>
      <c r="B26" s="18" t="s">
        <v>179</v>
      </c>
      <c r="C26" s="18" t="s">
        <v>180</v>
      </c>
      <c r="D26" s="144">
        <f t="shared" si="1"/>
        <v>8893</v>
      </c>
      <c r="E26" s="144">
        <f t="shared" si="1"/>
        <v>106774</v>
      </c>
      <c r="F26" s="144">
        <v>1032</v>
      </c>
      <c r="G26" s="144">
        <v>11769</v>
      </c>
      <c r="H26" s="144">
        <v>138</v>
      </c>
      <c r="I26" s="144">
        <v>8724</v>
      </c>
      <c r="J26" s="144">
        <v>7274</v>
      </c>
      <c r="K26" s="144">
        <v>80366</v>
      </c>
      <c r="L26" s="144">
        <v>449</v>
      </c>
      <c r="M26" s="145">
        <v>5915</v>
      </c>
    </row>
    <row r="27" spans="1:13" x14ac:dyDescent="0.35">
      <c r="A27" s="297"/>
      <c r="B27" s="18" t="s">
        <v>182</v>
      </c>
      <c r="C27" s="18" t="s">
        <v>183</v>
      </c>
      <c r="D27" s="144">
        <f t="shared" si="1"/>
        <v>4357</v>
      </c>
      <c r="E27" s="144">
        <f t="shared" si="1"/>
        <v>115392</v>
      </c>
      <c r="F27" s="144">
        <v>605</v>
      </c>
      <c r="G27" s="144">
        <v>12490</v>
      </c>
      <c r="H27" s="144">
        <v>669</v>
      </c>
      <c r="I27" s="144">
        <v>8590</v>
      </c>
      <c r="J27" s="144">
        <v>2697</v>
      </c>
      <c r="K27" s="144">
        <v>85769</v>
      </c>
      <c r="L27" s="144">
        <v>386</v>
      </c>
      <c r="M27" s="145">
        <v>8543</v>
      </c>
    </row>
    <row r="28" spans="1:13" x14ac:dyDescent="0.35">
      <c r="A28" s="297"/>
      <c r="B28" s="18" t="s">
        <v>186</v>
      </c>
      <c r="C28" s="18" t="s">
        <v>187</v>
      </c>
      <c r="D28" s="144">
        <f t="shared" si="1"/>
        <v>4494</v>
      </c>
      <c r="E28" s="144">
        <f t="shared" si="1"/>
        <v>115392</v>
      </c>
      <c r="F28" s="144">
        <v>232</v>
      </c>
      <c r="G28" s="144">
        <v>12490</v>
      </c>
      <c r="H28" s="144">
        <v>92</v>
      </c>
      <c r="I28" s="144">
        <v>8590</v>
      </c>
      <c r="J28" s="144">
        <v>3974</v>
      </c>
      <c r="K28" s="144">
        <v>85769</v>
      </c>
      <c r="L28" s="144">
        <v>196</v>
      </c>
      <c r="M28" s="145">
        <v>8543</v>
      </c>
    </row>
    <row r="29" spans="1:13" x14ac:dyDescent="0.35">
      <c r="A29" s="297"/>
      <c r="B29" s="18" t="s">
        <v>189</v>
      </c>
      <c r="C29" s="18" t="s">
        <v>190</v>
      </c>
      <c r="D29" s="144">
        <f t="shared" si="1"/>
        <v>9729</v>
      </c>
      <c r="E29" s="144">
        <f t="shared" si="1"/>
        <v>112726</v>
      </c>
      <c r="F29" s="144">
        <v>1058</v>
      </c>
      <c r="G29" s="144">
        <v>12265</v>
      </c>
      <c r="H29" s="144">
        <v>1302</v>
      </c>
      <c r="I29" s="144">
        <v>8046</v>
      </c>
      <c r="J29" s="144">
        <v>6801</v>
      </c>
      <c r="K29" s="144">
        <v>85272</v>
      </c>
      <c r="L29" s="144">
        <v>568</v>
      </c>
      <c r="M29" s="145">
        <v>7143</v>
      </c>
    </row>
    <row r="30" spans="1:13" x14ac:dyDescent="0.35">
      <c r="A30" s="298"/>
      <c r="B30" s="23" t="s">
        <v>193</v>
      </c>
      <c r="C30" s="23" t="s">
        <v>194</v>
      </c>
      <c r="D30" s="144">
        <f t="shared" si="1"/>
        <v>13102</v>
      </c>
      <c r="E30" s="144">
        <f t="shared" si="1"/>
        <v>109353</v>
      </c>
      <c r="F30" s="167">
        <v>1466</v>
      </c>
      <c r="G30" s="167">
        <v>11857</v>
      </c>
      <c r="H30" s="167">
        <v>703</v>
      </c>
      <c r="I30" s="167">
        <v>8645</v>
      </c>
      <c r="J30" s="167">
        <v>9690</v>
      </c>
      <c r="K30" s="167">
        <v>82383</v>
      </c>
      <c r="L30" s="167">
        <v>1243</v>
      </c>
      <c r="M30" s="168">
        <v>6468</v>
      </c>
    </row>
    <row r="31" spans="1:13" x14ac:dyDescent="0.35">
      <c r="A31" s="298"/>
      <c r="B31" s="23" t="s">
        <v>197</v>
      </c>
      <c r="C31" s="23" t="s">
        <v>198</v>
      </c>
      <c r="D31" s="144">
        <f t="shared" si="1"/>
        <v>6537</v>
      </c>
      <c r="E31" s="144">
        <f t="shared" si="1"/>
        <v>102995</v>
      </c>
      <c r="F31" s="167">
        <v>990</v>
      </c>
      <c r="G31" s="167">
        <v>6846</v>
      </c>
      <c r="H31" s="167">
        <v>772</v>
      </c>
      <c r="I31" s="167">
        <v>8473</v>
      </c>
      <c r="J31" s="167">
        <v>4775</v>
      </c>
      <c r="K31" s="167">
        <v>87676</v>
      </c>
      <c r="L31" s="167"/>
      <c r="M31" s="168"/>
    </row>
    <row r="32" spans="1:13" ht="15" thickBot="1" x14ac:dyDescent="0.4">
      <c r="A32" s="299"/>
      <c r="B32" s="27" t="s">
        <v>201</v>
      </c>
      <c r="C32" s="27" t="s">
        <v>202</v>
      </c>
      <c r="D32" s="139">
        <f t="shared" si="1"/>
        <v>1290</v>
      </c>
      <c r="E32" s="139">
        <f t="shared" si="1"/>
        <v>108248</v>
      </c>
      <c r="F32" s="139">
        <v>125</v>
      </c>
      <c r="G32" s="139">
        <v>7708</v>
      </c>
      <c r="H32" s="139">
        <v>115</v>
      </c>
      <c r="I32" s="139">
        <v>9127</v>
      </c>
      <c r="J32" s="139">
        <v>1050</v>
      </c>
      <c r="K32" s="139">
        <v>91413</v>
      </c>
      <c r="L32" s="139"/>
      <c r="M32" s="146"/>
    </row>
    <row r="33" spans="1:13" ht="15" customHeight="1" x14ac:dyDescent="0.35">
      <c r="A33" s="286" t="s">
        <v>267</v>
      </c>
      <c r="B33" s="22" t="s">
        <v>206</v>
      </c>
      <c r="C33" s="22" t="s">
        <v>207</v>
      </c>
      <c r="D33" s="140">
        <f t="shared" si="1"/>
        <v>9170</v>
      </c>
      <c r="E33" s="140">
        <f t="shared" si="1"/>
        <v>90404</v>
      </c>
      <c r="F33" s="140">
        <v>753</v>
      </c>
      <c r="G33" s="140">
        <v>11035</v>
      </c>
      <c r="H33" s="140"/>
      <c r="I33" s="140"/>
      <c r="J33" s="140">
        <v>8417</v>
      </c>
      <c r="K33" s="140">
        <v>79369</v>
      </c>
      <c r="L33" s="140"/>
      <c r="M33" s="143"/>
    </row>
    <row r="34" spans="1:13" x14ac:dyDescent="0.35">
      <c r="A34" s="287"/>
      <c r="B34" s="18" t="s">
        <v>210</v>
      </c>
      <c r="C34" s="18" t="s">
        <v>211</v>
      </c>
      <c r="D34" s="144">
        <f t="shared" si="1"/>
        <v>4582</v>
      </c>
      <c r="E34" s="144">
        <f t="shared" si="1"/>
        <v>88032</v>
      </c>
      <c r="F34" s="144"/>
      <c r="G34" s="144"/>
      <c r="H34" s="144"/>
      <c r="I34" s="144"/>
      <c r="J34" s="144">
        <v>4582</v>
      </c>
      <c r="K34" s="144">
        <v>88032</v>
      </c>
      <c r="L34" s="144"/>
      <c r="M34" s="145"/>
    </row>
    <row r="35" spans="1:13" x14ac:dyDescent="0.35">
      <c r="A35" s="287"/>
      <c r="B35" s="49" t="s">
        <v>214</v>
      </c>
      <c r="C35" s="49" t="s">
        <v>215</v>
      </c>
      <c r="D35" s="144">
        <f t="shared" si="1"/>
        <v>797</v>
      </c>
      <c r="E35" s="144">
        <f t="shared" si="1"/>
        <v>91817</v>
      </c>
      <c r="F35" s="144"/>
      <c r="G35" s="144"/>
      <c r="H35" s="144"/>
      <c r="I35" s="144"/>
      <c r="J35" s="144">
        <v>797</v>
      </c>
      <c r="K35" s="144">
        <v>91817</v>
      </c>
      <c r="L35" s="144"/>
      <c r="M35" s="145"/>
    </row>
    <row r="36" spans="1:13" x14ac:dyDescent="0.35">
      <c r="A36" s="287"/>
      <c r="B36" s="18" t="s">
        <v>218</v>
      </c>
      <c r="C36" s="18" t="s">
        <v>219</v>
      </c>
      <c r="D36" s="144">
        <f t="shared" si="1"/>
        <v>82785</v>
      </c>
      <c r="E36" s="144">
        <f t="shared" si="1"/>
        <v>25833</v>
      </c>
      <c r="F36" s="144">
        <v>9189</v>
      </c>
      <c r="G36" s="144">
        <v>2707</v>
      </c>
      <c r="H36" s="144">
        <v>2255</v>
      </c>
      <c r="I36" s="144">
        <v>955</v>
      </c>
      <c r="J36" s="144">
        <v>71341</v>
      </c>
      <c r="K36" s="144">
        <v>22171</v>
      </c>
      <c r="L36" s="144"/>
      <c r="M36" s="145"/>
    </row>
    <row r="37" spans="1:13" x14ac:dyDescent="0.35">
      <c r="A37" s="287"/>
      <c r="B37" s="18" t="s">
        <v>222</v>
      </c>
      <c r="C37" s="18" t="s">
        <v>223</v>
      </c>
      <c r="D37" s="144">
        <f t="shared" si="1"/>
        <v>71564</v>
      </c>
      <c r="E37" s="144">
        <f t="shared" si="1"/>
        <v>31296</v>
      </c>
      <c r="F37" s="144">
        <v>5897</v>
      </c>
      <c r="G37" s="144">
        <v>1537</v>
      </c>
      <c r="H37" s="144">
        <v>1112</v>
      </c>
      <c r="I37" s="144">
        <v>802</v>
      </c>
      <c r="J37" s="144">
        <v>64555</v>
      </c>
      <c r="K37" s="144">
        <v>28957</v>
      </c>
      <c r="L37" s="144"/>
      <c r="M37" s="145"/>
    </row>
    <row r="38" spans="1:13" x14ac:dyDescent="0.35">
      <c r="A38" s="287"/>
      <c r="B38" s="18" t="s">
        <v>227</v>
      </c>
      <c r="C38" s="18" t="s">
        <v>228</v>
      </c>
      <c r="D38" s="144">
        <f t="shared" si="1"/>
        <v>54481</v>
      </c>
      <c r="E38" s="144">
        <f t="shared" si="1"/>
        <v>26208</v>
      </c>
      <c r="F38" s="144">
        <v>3490</v>
      </c>
      <c r="G38" s="144">
        <v>3944</v>
      </c>
      <c r="H38" s="144">
        <v>673</v>
      </c>
      <c r="I38" s="144">
        <v>1241</v>
      </c>
      <c r="J38" s="144">
        <v>50318</v>
      </c>
      <c r="K38" s="144">
        <v>21023</v>
      </c>
      <c r="L38" s="144"/>
      <c r="M38" s="145"/>
    </row>
    <row r="39" spans="1:13" x14ac:dyDescent="0.35">
      <c r="A39" s="287"/>
      <c r="B39" s="57" t="s">
        <v>250</v>
      </c>
      <c r="C39" s="289" t="s">
        <v>251</v>
      </c>
      <c r="D39" s="144"/>
      <c r="E39" s="291">
        <f t="shared" ref="E39" si="2">G39+I39+K39+M39</f>
        <v>29423</v>
      </c>
      <c r="F39" s="144"/>
      <c r="G39" s="291">
        <v>1079</v>
      </c>
      <c r="H39" s="202"/>
      <c r="I39" s="293">
        <v>955</v>
      </c>
      <c r="J39" s="144"/>
      <c r="K39" s="291">
        <v>27389</v>
      </c>
      <c r="L39" s="144"/>
      <c r="M39" s="284"/>
    </row>
    <row r="40" spans="1:13" x14ac:dyDescent="0.35">
      <c r="A40" s="287"/>
      <c r="B40" s="60" t="s">
        <v>268</v>
      </c>
      <c r="C40" s="289"/>
      <c r="D40" s="144">
        <f>F40+H40+J40+L40</f>
        <v>8417</v>
      </c>
      <c r="E40" s="291"/>
      <c r="F40" s="144">
        <v>2077</v>
      </c>
      <c r="G40" s="291"/>
      <c r="H40" s="202">
        <v>98</v>
      </c>
      <c r="I40" s="293"/>
      <c r="J40" s="144">
        <v>6242</v>
      </c>
      <c r="K40" s="291"/>
      <c r="L40" s="144"/>
      <c r="M40" s="284"/>
    </row>
    <row r="41" spans="1:13" x14ac:dyDescent="0.35">
      <c r="A41" s="287"/>
      <c r="B41" s="60" t="s">
        <v>269</v>
      </c>
      <c r="C41" s="289"/>
      <c r="D41" s="144">
        <f>F41+H41+J41+L41</f>
        <v>61547</v>
      </c>
      <c r="E41" s="291"/>
      <c r="F41" s="144">
        <v>1636</v>
      </c>
      <c r="G41" s="291"/>
      <c r="H41" s="202">
        <v>29</v>
      </c>
      <c r="I41" s="293"/>
      <c r="J41" s="144">
        <v>59882</v>
      </c>
      <c r="K41" s="291"/>
      <c r="L41" s="144"/>
      <c r="M41" s="284"/>
    </row>
    <row r="42" spans="1:13" ht="14.5" customHeight="1" thickBot="1" x14ac:dyDescent="0.4">
      <c r="A42" s="288"/>
      <c r="B42" s="61" t="s">
        <v>270</v>
      </c>
      <c r="C42" s="290"/>
      <c r="D42" s="139">
        <f>F42+H42+J42+L42</f>
        <v>4761</v>
      </c>
      <c r="E42" s="292"/>
      <c r="F42" s="139">
        <v>2979</v>
      </c>
      <c r="G42" s="292"/>
      <c r="H42" s="203">
        <v>1782</v>
      </c>
      <c r="I42" s="294"/>
      <c r="J42" s="139"/>
      <c r="K42" s="292"/>
      <c r="L42" s="139"/>
      <c r="M42" s="285"/>
    </row>
    <row r="43" spans="1:13" s="133" customFormat="1" ht="13" x14ac:dyDescent="0.3">
      <c r="A43" s="134"/>
      <c r="B43" s="135"/>
      <c r="C43" s="135"/>
      <c r="D43" s="147"/>
      <c r="E43" s="147"/>
      <c r="F43" s="147"/>
      <c r="G43" s="147"/>
      <c r="H43" s="147"/>
      <c r="I43" s="147"/>
      <c r="J43" s="147"/>
      <c r="K43" s="147"/>
      <c r="L43" s="147"/>
      <c r="M43" s="147"/>
    </row>
  </sheetData>
  <mergeCells count="23">
    <mergeCell ref="D1:E1"/>
    <mergeCell ref="F1:G1"/>
    <mergeCell ref="H1:I1"/>
    <mergeCell ref="A19:A32"/>
    <mergeCell ref="L1:M1"/>
    <mergeCell ref="A3:A18"/>
    <mergeCell ref="C15:C18"/>
    <mergeCell ref="E15:E18"/>
    <mergeCell ref="G15:G18"/>
    <mergeCell ref="I15:I18"/>
    <mergeCell ref="K15:K18"/>
    <mergeCell ref="M15:M18"/>
    <mergeCell ref="A1:A2"/>
    <mergeCell ref="B1:B2"/>
    <mergeCell ref="C1:C2"/>
    <mergeCell ref="J1:K1"/>
    <mergeCell ref="M39:M42"/>
    <mergeCell ref="A33:A42"/>
    <mergeCell ref="C39:C42"/>
    <mergeCell ref="E39:E42"/>
    <mergeCell ref="G39:G42"/>
    <mergeCell ref="I39:I42"/>
    <mergeCell ref="K39:K42"/>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4FE5FC-CBBA-4559-A8C0-9F54784F8EEB}">
  <dimension ref="A1:T43"/>
  <sheetViews>
    <sheetView workbookViewId="0">
      <selection sqref="A1:A2"/>
    </sheetView>
  </sheetViews>
  <sheetFormatPr defaultRowHeight="14.5" x14ac:dyDescent="0.35"/>
  <cols>
    <col min="1" max="1" width="6.54296875" style="1" customWidth="1"/>
    <col min="2" max="2" width="34.26953125" style="1" bestFit="1" customWidth="1"/>
    <col min="3" max="3" width="14.26953125" style="1" customWidth="1"/>
    <col min="4" max="8" width="8.7265625" style="148"/>
    <col min="9" max="9" width="9.81640625" style="148" bestFit="1" customWidth="1"/>
    <col min="10" max="15" width="8.7265625" style="148"/>
    <col min="16" max="16" width="8.7265625" style="148" customWidth="1"/>
    <col min="17" max="17" width="8.7265625" style="148"/>
  </cols>
  <sheetData>
    <row r="1" spans="1:19" x14ac:dyDescent="0.35">
      <c r="A1" s="303" t="s">
        <v>74</v>
      </c>
      <c r="B1" s="305" t="s">
        <v>75</v>
      </c>
      <c r="C1" s="305" t="s">
        <v>254</v>
      </c>
      <c r="D1" s="311" t="s">
        <v>255</v>
      </c>
      <c r="E1" s="312"/>
      <c r="F1" s="295" t="s">
        <v>256</v>
      </c>
      <c r="G1" s="295"/>
      <c r="H1" s="295" t="s">
        <v>257</v>
      </c>
      <c r="I1" s="295"/>
      <c r="J1" s="295" t="s">
        <v>258</v>
      </c>
      <c r="K1" s="295"/>
      <c r="L1" s="295" t="s">
        <v>259</v>
      </c>
      <c r="M1" s="295"/>
      <c r="N1" s="295" t="s">
        <v>271</v>
      </c>
      <c r="O1" s="295"/>
      <c r="P1" s="295" t="s">
        <v>272</v>
      </c>
      <c r="Q1" s="300"/>
    </row>
    <row r="2" spans="1:19" ht="15" thickBot="1" x14ac:dyDescent="0.4">
      <c r="A2" s="304"/>
      <c r="B2" s="306"/>
      <c r="C2" s="306"/>
      <c r="D2" s="141" t="s">
        <v>260</v>
      </c>
      <c r="E2" s="141" t="s">
        <v>261</v>
      </c>
      <c r="F2" s="141" t="s">
        <v>260</v>
      </c>
      <c r="G2" s="141" t="s">
        <v>261</v>
      </c>
      <c r="H2" s="141" t="s">
        <v>260</v>
      </c>
      <c r="I2" s="141" t="s">
        <v>261</v>
      </c>
      <c r="J2" s="141" t="s">
        <v>260</v>
      </c>
      <c r="K2" s="141" t="s">
        <v>261</v>
      </c>
      <c r="L2" s="141" t="s">
        <v>260</v>
      </c>
      <c r="M2" s="141" t="s">
        <v>261</v>
      </c>
      <c r="N2" s="141" t="s">
        <v>260</v>
      </c>
      <c r="O2" s="141" t="s">
        <v>261</v>
      </c>
      <c r="P2" s="141" t="s">
        <v>260</v>
      </c>
      <c r="Q2" s="142" t="s">
        <v>261</v>
      </c>
    </row>
    <row r="3" spans="1:19" ht="17.5" customHeight="1" x14ac:dyDescent="0.35">
      <c r="A3" s="296" t="s">
        <v>91</v>
      </c>
      <c r="B3" s="22" t="s">
        <v>92</v>
      </c>
      <c r="C3" s="22" t="s">
        <v>93</v>
      </c>
      <c r="D3" s="140">
        <f>F3+H3+J3+L3+N3+P3</f>
        <v>32549</v>
      </c>
      <c r="E3" s="140">
        <f>G3+I3+K3+M3+O3+Q3</f>
        <v>509219</v>
      </c>
      <c r="F3" s="140">
        <v>1187</v>
      </c>
      <c r="G3" s="140">
        <v>5851</v>
      </c>
      <c r="H3" s="140">
        <v>683</v>
      </c>
      <c r="I3" s="140">
        <v>5965</v>
      </c>
      <c r="J3" s="140">
        <v>9472</v>
      </c>
      <c r="K3" s="140">
        <v>64878</v>
      </c>
      <c r="L3" s="140">
        <v>802</v>
      </c>
      <c r="M3" s="140">
        <v>170866</v>
      </c>
      <c r="N3" s="140">
        <v>20405</v>
      </c>
      <c r="O3" s="140">
        <v>261659</v>
      </c>
      <c r="P3" s="140"/>
      <c r="Q3" s="143"/>
      <c r="S3" s="149"/>
    </row>
    <row r="4" spans="1:19" x14ac:dyDescent="0.35">
      <c r="A4" s="297"/>
      <c r="B4" s="18" t="s">
        <v>97</v>
      </c>
      <c r="C4" s="18" t="s">
        <v>98</v>
      </c>
      <c r="D4" s="144">
        <f t="shared" ref="D4:E14" si="0">F4+H4+J4+L4+N4+P4</f>
        <v>20777</v>
      </c>
      <c r="E4" s="144">
        <f t="shared" si="0"/>
        <v>507155</v>
      </c>
      <c r="F4" s="144">
        <v>1029</v>
      </c>
      <c r="G4" s="144">
        <v>5851</v>
      </c>
      <c r="H4" s="144">
        <v>499</v>
      </c>
      <c r="I4" s="144">
        <v>5965</v>
      </c>
      <c r="J4" s="144">
        <v>6681</v>
      </c>
      <c r="K4" s="144">
        <v>64877</v>
      </c>
      <c r="L4" s="144">
        <v>518</v>
      </c>
      <c r="M4" s="144">
        <v>171149</v>
      </c>
      <c r="N4" s="144">
        <v>12050</v>
      </c>
      <c r="O4" s="144">
        <v>259313</v>
      </c>
      <c r="P4" s="144"/>
      <c r="Q4" s="145"/>
      <c r="S4" s="149"/>
    </row>
    <row r="5" spans="1:19" x14ac:dyDescent="0.35">
      <c r="A5" s="297"/>
      <c r="B5" s="18" t="s">
        <v>273</v>
      </c>
      <c r="C5" s="18" t="s">
        <v>104</v>
      </c>
      <c r="D5" s="144">
        <f t="shared" si="0"/>
        <v>19566</v>
      </c>
      <c r="E5" s="144">
        <f t="shared" si="0"/>
        <v>658435</v>
      </c>
      <c r="F5" s="144">
        <v>158</v>
      </c>
      <c r="G5" s="144">
        <v>5851</v>
      </c>
      <c r="H5" s="144">
        <v>184</v>
      </c>
      <c r="I5" s="144">
        <v>5965</v>
      </c>
      <c r="J5" s="144">
        <v>2628</v>
      </c>
      <c r="K5" s="144">
        <v>60335</v>
      </c>
      <c r="L5" s="144">
        <v>354</v>
      </c>
      <c r="M5" s="144">
        <v>171311</v>
      </c>
      <c r="N5" s="144">
        <v>9023</v>
      </c>
      <c r="O5" s="144">
        <v>259313</v>
      </c>
      <c r="P5" s="144">
        <v>7219</v>
      </c>
      <c r="Q5" s="145">
        <v>155660</v>
      </c>
      <c r="S5" s="149"/>
    </row>
    <row r="6" spans="1:19" x14ac:dyDescent="0.35">
      <c r="A6" s="297"/>
      <c r="B6" s="18" t="s">
        <v>274</v>
      </c>
      <c r="C6" s="18" t="s">
        <v>108</v>
      </c>
      <c r="D6" s="144">
        <f t="shared" si="0"/>
        <v>26346</v>
      </c>
      <c r="E6" s="144">
        <f t="shared" si="0"/>
        <v>908220</v>
      </c>
      <c r="F6" s="144"/>
      <c r="G6" s="144"/>
      <c r="H6" s="144">
        <v>630</v>
      </c>
      <c r="I6" s="144">
        <v>7088</v>
      </c>
      <c r="J6" s="144">
        <v>602</v>
      </c>
      <c r="K6" s="144">
        <v>73507</v>
      </c>
      <c r="L6" s="144">
        <v>964</v>
      </c>
      <c r="M6" s="144">
        <v>210985</v>
      </c>
      <c r="N6" s="144">
        <v>18581</v>
      </c>
      <c r="O6" s="144">
        <v>263483</v>
      </c>
      <c r="P6" s="144">
        <v>5569</v>
      </c>
      <c r="Q6" s="145">
        <v>353157</v>
      </c>
      <c r="S6" s="149"/>
    </row>
    <row r="7" spans="1:19" x14ac:dyDescent="0.35">
      <c r="A7" s="297"/>
      <c r="B7" s="18" t="s">
        <v>262</v>
      </c>
      <c r="C7" s="18" t="s">
        <v>116</v>
      </c>
      <c r="D7" s="144">
        <f t="shared" si="0"/>
        <v>22785</v>
      </c>
      <c r="E7" s="144">
        <f t="shared" si="0"/>
        <v>124816</v>
      </c>
      <c r="F7" s="144">
        <v>390</v>
      </c>
      <c r="G7" s="144">
        <v>5790</v>
      </c>
      <c r="H7" s="144"/>
      <c r="I7" s="144"/>
      <c r="J7" s="144">
        <v>2889</v>
      </c>
      <c r="K7" s="144">
        <v>52282</v>
      </c>
      <c r="L7" s="144">
        <v>6158</v>
      </c>
      <c r="M7" s="144">
        <v>25617</v>
      </c>
      <c r="N7" s="144"/>
      <c r="O7" s="144"/>
      <c r="P7" s="144">
        <v>13348</v>
      </c>
      <c r="Q7" s="145">
        <v>41127</v>
      </c>
      <c r="S7" s="149"/>
    </row>
    <row r="8" spans="1:19" x14ac:dyDescent="0.35">
      <c r="A8" s="297"/>
      <c r="B8" s="18" t="s">
        <v>124</v>
      </c>
      <c r="C8" s="18" t="s">
        <v>125</v>
      </c>
      <c r="D8" s="144">
        <f t="shared" si="0"/>
        <v>4105</v>
      </c>
      <c r="E8" s="144">
        <f t="shared" si="0"/>
        <v>82062</v>
      </c>
      <c r="F8" s="144">
        <v>559</v>
      </c>
      <c r="G8" s="144">
        <v>3901</v>
      </c>
      <c r="H8" s="144">
        <v>1597</v>
      </c>
      <c r="I8" s="144">
        <v>5421</v>
      </c>
      <c r="J8" s="144">
        <v>1949</v>
      </c>
      <c r="K8" s="144">
        <v>72740</v>
      </c>
      <c r="L8" s="144"/>
      <c r="M8" s="144"/>
      <c r="N8" s="144"/>
      <c r="O8" s="144"/>
      <c r="P8" s="144"/>
      <c r="Q8" s="145"/>
      <c r="S8" s="149"/>
    </row>
    <row r="9" spans="1:19" x14ac:dyDescent="0.35">
      <c r="A9" s="297"/>
      <c r="B9" s="18" t="s">
        <v>130</v>
      </c>
      <c r="C9" s="18" t="s">
        <v>131</v>
      </c>
      <c r="D9" s="144">
        <f t="shared" si="0"/>
        <v>94152</v>
      </c>
      <c r="E9" s="144">
        <f t="shared" si="0"/>
        <v>204716</v>
      </c>
      <c r="F9" s="144">
        <v>1524</v>
      </c>
      <c r="G9" s="144">
        <v>5470</v>
      </c>
      <c r="H9" s="144">
        <v>167</v>
      </c>
      <c r="I9" s="144">
        <v>6865</v>
      </c>
      <c r="J9" s="144">
        <v>13451</v>
      </c>
      <c r="K9" s="144">
        <v>61563</v>
      </c>
      <c r="L9" s="144">
        <v>79010</v>
      </c>
      <c r="M9" s="144">
        <v>130818</v>
      </c>
      <c r="N9" s="144"/>
      <c r="O9" s="144"/>
      <c r="P9" s="144"/>
      <c r="Q9" s="145"/>
      <c r="S9" s="149"/>
    </row>
    <row r="10" spans="1:19" x14ac:dyDescent="0.35">
      <c r="A10" s="297"/>
      <c r="B10" s="18" t="s">
        <v>134</v>
      </c>
      <c r="C10" s="18" t="s">
        <v>135</v>
      </c>
      <c r="D10" s="144">
        <f t="shared" si="0"/>
        <v>89086</v>
      </c>
      <c r="E10" s="144">
        <f t="shared" si="0"/>
        <v>397131</v>
      </c>
      <c r="F10" s="144">
        <v>1477</v>
      </c>
      <c r="G10" s="144">
        <v>5470</v>
      </c>
      <c r="H10" s="144"/>
      <c r="I10" s="144"/>
      <c r="J10" s="144">
        <v>13116</v>
      </c>
      <c r="K10" s="144">
        <v>61564</v>
      </c>
      <c r="L10" s="144">
        <v>51326</v>
      </c>
      <c r="M10" s="144">
        <v>130818</v>
      </c>
      <c r="N10" s="144">
        <v>23167</v>
      </c>
      <c r="O10" s="144">
        <v>199279</v>
      </c>
      <c r="P10" s="144"/>
      <c r="Q10" s="145"/>
      <c r="S10" s="149"/>
    </row>
    <row r="11" spans="1:19" x14ac:dyDescent="0.35">
      <c r="A11" s="297"/>
      <c r="B11" s="18" t="s">
        <v>138</v>
      </c>
      <c r="C11" s="18" t="s">
        <v>139</v>
      </c>
      <c r="D11" s="144">
        <f t="shared" si="0"/>
        <v>55888</v>
      </c>
      <c r="E11" s="144">
        <f t="shared" si="0"/>
        <v>185271</v>
      </c>
      <c r="F11" s="144">
        <v>1156</v>
      </c>
      <c r="G11" s="144">
        <v>5470</v>
      </c>
      <c r="H11" s="144"/>
      <c r="I11" s="144"/>
      <c r="J11" s="144">
        <v>12227</v>
      </c>
      <c r="K11" s="144">
        <v>61336</v>
      </c>
      <c r="L11" s="144">
        <v>42505</v>
      </c>
      <c r="M11" s="144">
        <v>118465</v>
      </c>
      <c r="N11" s="144"/>
      <c r="O11" s="144"/>
      <c r="P11" s="144"/>
      <c r="Q11" s="145"/>
      <c r="S11" s="149"/>
    </row>
    <row r="12" spans="1:19" x14ac:dyDescent="0.35">
      <c r="A12" s="297"/>
      <c r="B12" s="18" t="s">
        <v>142</v>
      </c>
      <c r="C12" s="18" t="s">
        <v>143</v>
      </c>
      <c r="D12" s="144">
        <f t="shared" si="0"/>
        <v>6233</v>
      </c>
      <c r="E12" s="144">
        <f t="shared" si="0"/>
        <v>315523</v>
      </c>
      <c r="F12" s="144">
        <v>90</v>
      </c>
      <c r="G12" s="144">
        <v>5470</v>
      </c>
      <c r="H12" s="144"/>
      <c r="I12" s="144"/>
      <c r="J12" s="144">
        <v>832</v>
      </c>
      <c r="K12" s="144">
        <v>61336</v>
      </c>
      <c r="L12" s="144">
        <v>4500</v>
      </c>
      <c r="M12" s="144">
        <v>118557</v>
      </c>
      <c r="N12" s="144">
        <v>811</v>
      </c>
      <c r="O12" s="144">
        <v>130160</v>
      </c>
      <c r="P12" s="144"/>
      <c r="Q12" s="145"/>
      <c r="S12" s="149"/>
    </row>
    <row r="13" spans="1:19" x14ac:dyDescent="0.35">
      <c r="A13" s="297"/>
      <c r="B13" s="18" t="s">
        <v>145</v>
      </c>
      <c r="C13" s="18" t="s">
        <v>146</v>
      </c>
      <c r="D13" s="144">
        <f t="shared" si="0"/>
        <v>6331</v>
      </c>
      <c r="E13" s="144">
        <f t="shared" si="0"/>
        <v>201339</v>
      </c>
      <c r="F13" s="144">
        <v>70</v>
      </c>
      <c r="G13" s="144">
        <v>5470</v>
      </c>
      <c r="H13" s="144">
        <v>87</v>
      </c>
      <c r="I13" s="144">
        <v>3488</v>
      </c>
      <c r="J13" s="144">
        <v>223</v>
      </c>
      <c r="K13" s="144">
        <v>61563</v>
      </c>
      <c r="L13" s="144">
        <v>5951</v>
      </c>
      <c r="M13" s="144">
        <v>130818</v>
      </c>
      <c r="N13" s="144"/>
      <c r="O13" s="144"/>
      <c r="P13" s="144"/>
      <c r="Q13" s="145"/>
      <c r="S13" s="149"/>
    </row>
    <row r="14" spans="1:19" x14ac:dyDescent="0.35">
      <c r="A14" s="297"/>
      <c r="B14" s="18" t="s">
        <v>149</v>
      </c>
      <c r="C14" s="18" t="s">
        <v>150</v>
      </c>
      <c r="D14" s="144">
        <f t="shared" si="0"/>
        <v>4235</v>
      </c>
      <c r="E14" s="144">
        <f t="shared" si="0"/>
        <v>474231</v>
      </c>
      <c r="F14" s="144"/>
      <c r="G14" s="144"/>
      <c r="H14" s="144"/>
      <c r="I14" s="144"/>
      <c r="J14" s="144">
        <v>656</v>
      </c>
      <c r="K14" s="144">
        <v>63115</v>
      </c>
      <c r="L14" s="144">
        <v>250</v>
      </c>
      <c r="M14" s="144">
        <v>173210</v>
      </c>
      <c r="N14" s="144">
        <v>3329</v>
      </c>
      <c r="O14" s="144">
        <v>237906</v>
      </c>
      <c r="P14" s="144"/>
      <c r="Q14" s="145"/>
      <c r="S14" s="149"/>
    </row>
    <row r="15" spans="1:19" x14ac:dyDescent="0.35">
      <c r="A15" s="297"/>
      <c r="B15" s="18" t="s">
        <v>238</v>
      </c>
      <c r="C15" s="301" t="s">
        <v>239</v>
      </c>
      <c r="D15" s="144"/>
      <c r="E15" s="308">
        <f>G15+I15+K15+M15+O15+Q15</f>
        <v>14469</v>
      </c>
      <c r="F15" s="144"/>
      <c r="G15" s="291">
        <v>1177</v>
      </c>
      <c r="H15" s="144"/>
      <c r="I15" s="291"/>
      <c r="J15" s="144"/>
      <c r="K15" s="291">
        <v>13292</v>
      </c>
      <c r="L15" s="144"/>
      <c r="M15" s="291"/>
      <c r="N15" s="144"/>
      <c r="O15" s="291"/>
      <c r="P15" s="144"/>
      <c r="Q15" s="284"/>
      <c r="S15" s="149"/>
    </row>
    <row r="16" spans="1:19" x14ac:dyDescent="0.35">
      <c r="A16" s="297"/>
      <c r="B16" s="58" t="s">
        <v>263</v>
      </c>
      <c r="C16" s="301"/>
      <c r="D16" s="144">
        <f t="shared" ref="D16:E38" si="1">F16+H16+J16+L16+N16+P16</f>
        <v>7166</v>
      </c>
      <c r="E16" s="309"/>
      <c r="F16" s="144">
        <v>1972</v>
      </c>
      <c r="G16" s="291"/>
      <c r="H16" s="144"/>
      <c r="I16" s="291"/>
      <c r="J16" s="144">
        <v>5194</v>
      </c>
      <c r="K16" s="291"/>
      <c r="L16" s="144"/>
      <c r="M16" s="291"/>
      <c r="N16" s="144"/>
      <c r="O16" s="291"/>
      <c r="P16" s="144"/>
      <c r="Q16" s="284"/>
      <c r="S16" s="149"/>
    </row>
    <row r="17" spans="1:20" x14ac:dyDescent="0.35">
      <c r="A17" s="297"/>
      <c r="B17" s="58" t="s">
        <v>264</v>
      </c>
      <c r="C17" s="301"/>
      <c r="D17" s="144">
        <f t="shared" si="1"/>
        <v>30133</v>
      </c>
      <c r="E17" s="309"/>
      <c r="F17" s="144">
        <v>3312</v>
      </c>
      <c r="G17" s="291"/>
      <c r="H17" s="144"/>
      <c r="I17" s="291"/>
      <c r="J17" s="144">
        <v>26821</v>
      </c>
      <c r="K17" s="291"/>
      <c r="L17" s="144"/>
      <c r="M17" s="291"/>
      <c r="N17" s="144"/>
      <c r="O17" s="291"/>
      <c r="P17" s="144"/>
      <c r="Q17" s="284"/>
      <c r="S17" s="149"/>
    </row>
    <row r="18" spans="1:20" ht="15" thickBot="1" x14ac:dyDescent="0.4">
      <c r="A18" s="299"/>
      <c r="B18" s="56" t="s">
        <v>265</v>
      </c>
      <c r="C18" s="302"/>
      <c r="D18" s="139">
        <f t="shared" si="1"/>
        <v>31210</v>
      </c>
      <c r="E18" s="310"/>
      <c r="F18" s="139">
        <v>625</v>
      </c>
      <c r="G18" s="292"/>
      <c r="H18" s="139"/>
      <c r="I18" s="292"/>
      <c r="J18" s="139">
        <v>30585</v>
      </c>
      <c r="K18" s="292"/>
      <c r="L18" s="139"/>
      <c r="M18" s="292"/>
      <c r="N18" s="139"/>
      <c r="O18" s="292"/>
      <c r="P18" s="139"/>
      <c r="Q18" s="285"/>
      <c r="S18" s="149"/>
    </row>
    <row r="19" spans="1:20" ht="14.5" customHeight="1" x14ac:dyDescent="0.35">
      <c r="A19" s="296" t="s">
        <v>153</v>
      </c>
      <c r="B19" s="22" t="s">
        <v>154</v>
      </c>
      <c r="C19" s="22" t="s">
        <v>155</v>
      </c>
      <c r="D19" s="140">
        <f>F19+H19+J19+L19+N19+P19</f>
        <v>14495</v>
      </c>
      <c r="E19" s="140">
        <f>G19+I19+K19+M19+O19+Q19</f>
        <v>80744</v>
      </c>
      <c r="F19" s="140">
        <v>849</v>
      </c>
      <c r="G19" s="140">
        <v>3538</v>
      </c>
      <c r="H19" s="140">
        <v>1686</v>
      </c>
      <c r="I19" s="140">
        <v>6333</v>
      </c>
      <c r="J19" s="140">
        <v>9915</v>
      </c>
      <c r="K19" s="140">
        <v>64563</v>
      </c>
      <c r="L19" s="140">
        <v>2045</v>
      </c>
      <c r="M19" s="140">
        <v>6310</v>
      </c>
      <c r="N19" s="140"/>
      <c r="O19" s="140"/>
      <c r="P19" s="140"/>
      <c r="Q19" s="143"/>
      <c r="S19" s="149"/>
      <c r="T19" s="149"/>
    </row>
    <row r="20" spans="1:20" x14ac:dyDescent="0.35">
      <c r="A20" s="297"/>
      <c r="B20" s="18" t="s">
        <v>158</v>
      </c>
      <c r="C20" s="18" t="s">
        <v>159</v>
      </c>
      <c r="D20" s="144">
        <f t="shared" si="1"/>
        <v>21839</v>
      </c>
      <c r="E20" s="144">
        <f t="shared" si="1"/>
        <v>288782</v>
      </c>
      <c r="F20" s="144">
        <v>1212</v>
      </c>
      <c r="G20" s="144">
        <v>3127</v>
      </c>
      <c r="H20" s="144"/>
      <c r="I20" s="144"/>
      <c r="J20" s="144">
        <v>10219</v>
      </c>
      <c r="K20" s="144">
        <v>64469</v>
      </c>
      <c r="L20" s="144"/>
      <c r="M20" s="144"/>
      <c r="N20" s="144">
        <v>10408</v>
      </c>
      <c r="O20" s="144">
        <v>221186</v>
      </c>
      <c r="P20" s="144"/>
      <c r="Q20" s="145"/>
      <c r="S20" s="149"/>
    </row>
    <row r="21" spans="1:20" x14ac:dyDescent="0.35">
      <c r="A21" s="297"/>
      <c r="B21" s="18" t="s">
        <v>266</v>
      </c>
      <c r="C21" s="18" t="s">
        <v>163</v>
      </c>
      <c r="D21" s="144">
        <f t="shared" si="1"/>
        <v>33909</v>
      </c>
      <c r="E21" s="144">
        <f t="shared" si="1"/>
        <v>200060</v>
      </c>
      <c r="F21" s="144">
        <v>757</v>
      </c>
      <c r="G21" s="144">
        <v>3636</v>
      </c>
      <c r="H21" s="144">
        <v>1700</v>
      </c>
      <c r="I21" s="144">
        <v>6324</v>
      </c>
      <c r="J21" s="144">
        <v>10582</v>
      </c>
      <c r="K21" s="144">
        <v>64019</v>
      </c>
      <c r="L21" s="144">
        <v>2303</v>
      </c>
      <c r="M21" s="144">
        <v>6191</v>
      </c>
      <c r="N21" s="144">
        <v>18567</v>
      </c>
      <c r="O21" s="144">
        <v>119890</v>
      </c>
      <c r="P21" s="144"/>
      <c r="Q21" s="145"/>
      <c r="S21" s="149"/>
    </row>
    <row r="22" spans="1:20" x14ac:dyDescent="0.35">
      <c r="A22" s="297"/>
      <c r="B22" s="18" t="s">
        <v>166</v>
      </c>
      <c r="C22" s="18" t="s">
        <v>167</v>
      </c>
      <c r="D22" s="144">
        <f t="shared" si="1"/>
        <v>9165</v>
      </c>
      <c r="E22" s="144">
        <f t="shared" si="1"/>
        <v>81273</v>
      </c>
      <c r="F22" s="144">
        <v>481</v>
      </c>
      <c r="G22" s="144">
        <v>3636</v>
      </c>
      <c r="H22" s="144">
        <v>836</v>
      </c>
      <c r="I22" s="144">
        <v>6382</v>
      </c>
      <c r="J22" s="144">
        <v>6605</v>
      </c>
      <c r="K22" s="144">
        <v>64019</v>
      </c>
      <c r="L22" s="144">
        <v>1243</v>
      </c>
      <c r="M22" s="144">
        <v>7236</v>
      </c>
      <c r="N22" s="144"/>
      <c r="O22" s="144"/>
      <c r="P22" s="144"/>
      <c r="Q22" s="145"/>
      <c r="S22" s="149"/>
    </row>
    <row r="23" spans="1:20" x14ac:dyDescent="0.35">
      <c r="A23" s="297"/>
      <c r="B23" s="18" t="s">
        <v>169</v>
      </c>
      <c r="C23" s="18" t="s">
        <v>170</v>
      </c>
      <c r="D23" s="144">
        <f t="shared" si="1"/>
        <v>6004</v>
      </c>
      <c r="E23" s="144">
        <f t="shared" si="1"/>
        <v>81279</v>
      </c>
      <c r="F23" s="144">
        <v>276</v>
      </c>
      <c r="G23" s="144">
        <v>3636</v>
      </c>
      <c r="H23" s="144">
        <v>561</v>
      </c>
      <c r="I23" s="144">
        <v>6382</v>
      </c>
      <c r="J23" s="144">
        <v>3929</v>
      </c>
      <c r="K23" s="144">
        <v>64020</v>
      </c>
      <c r="L23" s="144">
        <v>1238</v>
      </c>
      <c r="M23" s="144">
        <v>7241</v>
      </c>
      <c r="N23" s="144"/>
      <c r="O23" s="144"/>
      <c r="P23" s="144"/>
      <c r="Q23" s="145"/>
      <c r="S23" s="149"/>
    </row>
    <row r="24" spans="1:20" x14ac:dyDescent="0.35">
      <c r="A24" s="297"/>
      <c r="B24" s="18" t="s">
        <v>172</v>
      </c>
      <c r="C24" s="18" t="s">
        <v>173</v>
      </c>
      <c r="D24" s="144">
        <f t="shared" si="1"/>
        <v>1214</v>
      </c>
      <c r="E24" s="144">
        <f t="shared" si="1"/>
        <v>84060</v>
      </c>
      <c r="F24" s="144">
        <v>82</v>
      </c>
      <c r="G24" s="144">
        <v>6440</v>
      </c>
      <c r="H24" s="144">
        <v>107</v>
      </c>
      <c r="I24" s="144">
        <v>7484</v>
      </c>
      <c r="J24" s="144">
        <v>940</v>
      </c>
      <c r="K24" s="144">
        <v>64670</v>
      </c>
      <c r="L24" s="144">
        <v>85</v>
      </c>
      <c r="M24" s="144">
        <v>5466</v>
      </c>
      <c r="N24" s="144"/>
      <c r="O24" s="144"/>
      <c r="P24" s="144"/>
      <c r="Q24" s="145"/>
      <c r="S24" s="149"/>
    </row>
    <row r="25" spans="1:20" x14ac:dyDescent="0.35">
      <c r="A25" s="297"/>
      <c r="B25" s="18" t="s">
        <v>275</v>
      </c>
      <c r="C25" s="18" t="s">
        <v>177</v>
      </c>
      <c r="D25" s="144">
        <f t="shared" si="1"/>
        <v>29987</v>
      </c>
      <c r="E25" s="144">
        <f t="shared" si="1"/>
        <v>488862</v>
      </c>
      <c r="F25" s="144">
        <v>357</v>
      </c>
      <c r="G25" s="144">
        <v>6440</v>
      </c>
      <c r="H25" s="144">
        <v>414</v>
      </c>
      <c r="I25" s="144">
        <v>7484</v>
      </c>
      <c r="J25" s="144">
        <v>2892</v>
      </c>
      <c r="K25" s="144">
        <v>48159</v>
      </c>
      <c r="L25" s="144">
        <v>406</v>
      </c>
      <c r="M25" s="144">
        <v>5403</v>
      </c>
      <c r="N25" s="144">
        <v>11405</v>
      </c>
      <c r="O25" s="144">
        <v>214925</v>
      </c>
      <c r="P25" s="144">
        <v>14513</v>
      </c>
      <c r="Q25" s="145">
        <v>206451</v>
      </c>
      <c r="S25" s="149"/>
    </row>
    <row r="26" spans="1:20" x14ac:dyDescent="0.35">
      <c r="A26" s="297"/>
      <c r="B26" s="18" t="s">
        <v>276</v>
      </c>
      <c r="C26" s="18" t="s">
        <v>180</v>
      </c>
      <c r="D26" s="144">
        <f t="shared" si="1"/>
        <v>27841</v>
      </c>
      <c r="E26" s="144">
        <f t="shared" si="1"/>
        <v>397832</v>
      </c>
      <c r="F26" s="144">
        <v>573</v>
      </c>
      <c r="G26" s="144">
        <v>6440</v>
      </c>
      <c r="H26" s="144">
        <v>126</v>
      </c>
      <c r="I26" s="144">
        <v>7484</v>
      </c>
      <c r="J26" s="144">
        <v>4543</v>
      </c>
      <c r="K26" s="144">
        <v>48160</v>
      </c>
      <c r="L26" s="144">
        <v>424</v>
      </c>
      <c r="M26" s="144">
        <v>5360</v>
      </c>
      <c r="N26" s="144">
        <v>7049</v>
      </c>
      <c r="O26" s="144">
        <v>221186</v>
      </c>
      <c r="P26" s="144">
        <v>15126</v>
      </c>
      <c r="Q26" s="145">
        <v>109202</v>
      </c>
      <c r="S26" s="149"/>
    </row>
    <row r="27" spans="1:20" x14ac:dyDescent="0.35">
      <c r="A27" s="297"/>
      <c r="B27" s="18" t="s">
        <v>182</v>
      </c>
      <c r="C27" s="18" t="s">
        <v>183</v>
      </c>
      <c r="D27" s="144">
        <f t="shared" si="1"/>
        <v>18617</v>
      </c>
      <c r="E27" s="144">
        <f t="shared" si="1"/>
        <v>256597</v>
      </c>
      <c r="F27" s="144">
        <v>293</v>
      </c>
      <c r="G27" s="144">
        <v>6858</v>
      </c>
      <c r="H27" s="144"/>
      <c r="I27" s="144"/>
      <c r="J27" s="144">
        <v>2038</v>
      </c>
      <c r="K27" s="144">
        <v>69079</v>
      </c>
      <c r="L27" s="144">
        <v>16286</v>
      </c>
      <c r="M27" s="144">
        <v>180660</v>
      </c>
      <c r="N27" s="144"/>
      <c r="O27" s="144"/>
      <c r="P27" s="144"/>
      <c r="Q27" s="145"/>
      <c r="S27" s="149"/>
    </row>
    <row r="28" spans="1:20" x14ac:dyDescent="0.35">
      <c r="A28" s="297"/>
      <c r="B28" s="18" t="s">
        <v>186</v>
      </c>
      <c r="C28" s="18" t="s">
        <v>187</v>
      </c>
      <c r="D28" s="144">
        <f t="shared" si="1"/>
        <v>6679</v>
      </c>
      <c r="E28" s="144">
        <f t="shared" si="1"/>
        <v>260156</v>
      </c>
      <c r="F28" s="144">
        <v>123</v>
      </c>
      <c r="G28" s="144">
        <v>6858</v>
      </c>
      <c r="H28" s="144">
        <v>64</v>
      </c>
      <c r="I28" s="144">
        <v>3560</v>
      </c>
      <c r="J28" s="144">
        <v>3244</v>
      </c>
      <c r="K28" s="144">
        <v>69078</v>
      </c>
      <c r="L28" s="144">
        <v>3248</v>
      </c>
      <c r="M28" s="144">
        <v>180660</v>
      </c>
      <c r="N28" s="144"/>
      <c r="O28" s="144"/>
      <c r="P28" s="144"/>
      <c r="Q28" s="145"/>
      <c r="S28" s="149"/>
    </row>
    <row r="29" spans="1:20" x14ac:dyDescent="0.35">
      <c r="A29" s="297"/>
      <c r="B29" s="18" t="s">
        <v>189</v>
      </c>
      <c r="C29" s="18" t="s">
        <v>190</v>
      </c>
      <c r="D29" s="144">
        <f t="shared" si="1"/>
        <v>6882</v>
      </c>
      <c r="E29" s="144">
        <f t="shared" si="1"/>
        <v>82151</v>
      </c>
      <c r="F29" s="144"/>
      <c r="G29" s="144"/>
      <c r="H29" s="144">
        <v>1114</v>
      </c>
      <c r="I29" s="144">
        <v>6907</v>
      </c>
      <c r="J29" s="144">
        <v>5303</v>
      </c>
      <c r="K29" s="144">
        <v>68765</v>
      </c>
      <c r="L29" s="144">
        <v>465</v>
      </c>
      <c r="M29" s="144">
        <v>6479</v>
      </c>
      <c r="N29" s="144"/>
      <c r="O29" s="144"/>
      <c r="P29" s="144"/>
      <c r="Q29" s="145"/>
      <c r="S29" s="149"/>
    </row>
    <row r="30" spans="1:20" x14ac:dyDescent="0.35">
      <c r="A30" s="298"/>
      <c r="B30" s="23" t="s">
        <v>193</v>
      </c>
      <c r="C30" s="23" t="s">
        <v>194</v>
      </c>
      <c r="D30" s="167">
        <f t="shared" si="1"/>
        <v>10468</v>
      </c>
      <c r="E30" s="167">
        <f t="shared" si="1"/>
        <v>85837</v>
      </c>
      <c r="F30" s="167">
        <v>811</v>
      </c>
      <c r="G30" s="167">
        <v>6461</v>
      </c>
      <c r="H30" s="167">
        <v>626</v>
      </c>
      <c r="I30" s="167">
        <v>7395</v>
      </c>
      <c r="J30" s="167">
        <v>7865</v>
      </c>
      <c r="K30" s="167">
        <v>66203</v>
      </c>
      <c r="L30" s="167">
        <v>1166</v>
      </c>
      <c r="M30" s="167">
        <v>5778</v>
      </c>
      <c r="N30" s="167"/>
      <c r="O30" s="167"/>
      <c r="P30" s="167"/>
      <c r="Q30" s="168"/>
      <c r="S30" s="149"/>
    </row>
    <row r="31" spans="1:20" x14ac:dyDescent="0.35">
      <c r="A31" s="298"/>
      <c r="B31" s="23" t="s">
        <v>197</v>
      </c>
      <c r="C31" s="23" t="s">
        <v>198</v>
      </c>
      <c r="D31" s="167">
        <f t="shared" si="1"/>
        <v>4950</v>
      </c>
      <c r="E31" s="167">
        <f t="shared" si="1"/>
        <v>81718</v>
      </c>
      <c r="F31" s="167">
        <v>544</v>
      </c>
      <c r="G31" s="167">
        <v>3831</v>
      </c>
      <c r="H31" s="167">
        <v>628</v>
      </c>
      <c r="I31" s="167">
        <v>7302</v>
      </c>
      <c r="J31" s="167">
        <v>3778</v>
      </c>
      <c r="K31" s="167">
        <v>70585</v>
      </c>
      <c r="L31" s="167"/>
      <c r="M31" s="167"/>
      <c r="N31" s="167"/>
      <c r="O31" s="167"/>
      <c r="P31" s="167"/>
      <c r="Q31" s="168"/>
      <c r="S31" s="149"/>
    </row>
    <row r="32" spans="1:20" ht="15" thickBot="1" x14ac:dyDescent="0.4">
      <c r="A32" s="299"/>
      <c r="B32" s="27" t="s">
        <v>201</v>
      </c>
      <c r="C32" s="27" t="s">
        <v>202</v>
      </c>
      <c r="D32" s="139">
        <f t="shared" si="1"/>
        <v>876</v>
      </c>
      <c r="E32" s="139">
        <f t="shared" si="1"/>
        <v>77863</v>
      </c>
      <c r="F32" s="139">
        <v>55</v>
      </c>
      <c r="G32" s="139">
        <v>4316</v>
      </c>
      <c r="H32" s="139"/>
      <c r="I32" s="139"/>
      <c r="J32" s="139">
        <v>821</v>
      </c>
      <c r="K32" s="139">
        <v>73547</v>
      </c>
      <c r="L32" s="139"/>
      <c r="M32" s="139"/>
      <c r="N32" s="139"/>
      <c r="O32" s="139"/>
      <c r="P32" s="139"/>
      <c r="Q32" s="146"/>
      <c r="S32" s="149"/>
    </row>
    <row r="33" spans="1:17" ht="14.5" customHeight="1" x14ac:dyDescent="0.35">
      <c r="A33" s="287" t="s">
        <v>205</v>
      </c>
      <c r="B33" s="18" t="s">
        <v>206</v>
      </c>
      <c r="C33" s="18" t="s">
        <v>207</v>
      </c>
      <c r="D33" s="144">
        <f t="shared" si="1"/>
        <v>6996</v>
      </c>
      <c r="E33" s="144">
        <f t="shared" si="1"/>
        <v>70289</v>
      </c>
      <c r="F33" s="144">
        <v>408</v>
      </c>
      <c r="G33" s="144">
        <v>6327</v>
      </c>
      <c r="H33" s="144"/>
      <c r="I33" s="144"/>
      <c r="J33" s="144">
        <v>6588</v>
      </c>
      <c r="K33" s="144">
        <v>63962</v>
      </c>
      <c r="L33" s="144"/>
      <c r="M33" s="144"/>
      <c r="N33" s="144"/>
      <c r="O33" s="144"/>
      <c r="P33" s="144"/>
      <c r="Q33" s="145"/>
    </row>
    <row r="34" spans="1:17" x14ac:dyDescent="0.35">
      <c r="A34" s="287"/>
      <c r="B34" s="18" t="s">
        <v>210</v>
      </c>
      <c r="C34" s="18" t="s">
        <v>211</v>
      </c>
      <c r="D34" s="144">
        <f t="shared" si="1"/>
        <v>3569</v>
      </c>
      <c r="E34" s="144">
        <f t="shared" si="1"/>
        <v>71132</v>
      </c>
      <c r="F34" s="144"/>
      <c r="G34" s="144"/>
      <c r="H34" s="144"/>
      <c r="I34" s="144"/>
      <c r="J34" s="144">
        <v>3569</v>
      </c>
      <c r="K34" s="144">
        <v>71132</v>
      </c>
      <c r="L34" s="144"/>
      <c r="M34" s="144"/>
      <c r="N34" s="144"/>
      <c r="O34" s="144"/>
      <c r="P34" s="144"/>
      <c r="Q34" s="145"/>
    </row>
    <row r="35" spans="1:17" x14ac:dyDescent="0.35">
      <c r="A35" s="287"/>
      <c r="B35" s="49" t="s">
        <v>214</v>
      </c>
      <c r="C35" s="49" t="s">
        <v>215</v>
      </c>
      <c r="D35" s="144">
        <f t="shared" si="1"/>
        <v>612</v>
      </c>
      <c r="E35" s="144">
        <f t="shared" si="1"/>
        <v>74089</v>
      </c>
      <c r="F35" s="144"/>
      <c r="G35" s="144"/>
      <c r="H35" s="144"/>
      <c r="I35" s="144"/>
      <c r="J35" s="144">
        <v>612</v>
      </c>
      <c r="K35" s="144">
        <v>74089</v>
      </c>
      <c r="L35" s="144"/>
      <c r="M35" s="144"/>
      <c r="N35" s="144"/>
      <c r="O35" s="144"/>
      <c r="P35" s="144"/>
      <c r="Q35" s="145"/>
    </row>
    <row r="36" spans="1:17" x14ac:dyDescent="0.35">
      <c r="A36" s="287"/>
      <c r="B36" s="18" t="s">
        <v>218</v>
      </c>
      <c r="C36" s="18" t="s">
        <v>219</v>
      </c>
      <c r="D36" s="144">
        <f t="shared" si="1"/>
        <v>66408</v>
      </c>
      <c r="E36" s="144">
        <f t="shared" si="1"/>
        <v>18260</v>
      </c>
      <c r="F36" s="144">
        <v>5485</v>
      </c>
      <c r="G36" s="144">
        <v>1307</v>
      </c>
      <c r="H36" s="144">
        <v>1977</v>
      </c>
      <c r="I36" s="144">
        <v>885</v>
      </c>
      <c r="J36" s="144">
        <v>58946</v>
      </c>
      <c r="K36" s="144">
        <v>16068</v>
      </c>
      <c r="L36" s="144"/>
      <c r="M36" s="144"/>
      <c r="N36" s="144"/>
      <c r="O36" s="144"/>
      <c r="P36" s="144"/>
      <c r="Q36" s="145"/>
    </row>
    <row r="37" spans="1:17" x14ac:dyDescent="0.35">
      <c r="A37" s="287"/>
      <c r="B37" s="18" t="s">
        <v>222</v>
      </c>
      <c r="C37" s="18" t="s">
        <v>223</v>
      </c>
      <c r="D37" s="144">
        <f t="shared" si="1"/>
        <v>58035</v>
      </c>
      <c r="E37" s="144">
        <f t="shared" si="1"/>
        <v>23223</v>
      </c>
      <c r="F37" s="144">
        <v>3698</v>
      </c>
      <c r="G37" s="144">
        <v>859</v>
      </c>
      <c r="H37" s="144">
        <v>962</v>
      </c>
      <c r="I37" s="144">
        <v>725</v>
      </c>
      <c r="J37" s="144">
        <v>53375</v>
      </c>
      <c r="K37" s="144">
        <v>21639</v>
      </c>
      <c r="L37" s="144"/>
      <c r="M37" s="144"/>
      <c r="N37" s="144"/>
      <c r="O37" s="144"/>
      <c r="P37" s="144"/>
      <c r="Q37" s="145"/>
    </row>
    <row r="38" spans="1:17" x14ac:dyDescent="0.35">
      <c r="A38" s="287"/>
      <c r="B38" s="18" t="s">
        <v>227</v>
      </c>
      <c r="C38" s="18" t="s">
        <v>228</v>
      </c>
      <c r="D38" s="144">
        <f t="shared" si="1"/>
        <v>44401</v>
      </c>
      <c r="E38" s="144">
        <f t="shared" si="1"/>
        <v>20788</v>
      </c>
      <c r="F38" s="144">
        <v>2254</v>
      </c>
      <c r="G38" s="144">
        <v>2303</v>
      </c>
      <c r="H38" s="144">
        <v>556</v>
      </c>
      <c r="I38" s="144">
        <v>1131</v>
      </c>
      <c r="J38" s="144">
        <v>41591</v>
      </c>
      <c r="K38" s="144">
        <v>17354</v>
      </c>
      <c r="L38" s="144"/>
      <c r="M38" s="144"/>
      <c r="N38" s="144"/>
      <c r="O38" s="144"/>
      <c r="P38" s="144"/>
      <c r="Q38" s="145"/>
    </row>
    <row r="39" spans="1:17" x14ac:dyDescent="0.35">
      <c r="A39" s="287"/>
      <c r="B39" s="57" t="s">
        <v>250</v>
      </c>
      <c r="C39" s="289" t="s">
        <v>251</v>
      </c>
      <c r="D39" s="144"/>
      <c r="E39" s="308">
        <f t="shared" ref="E39" si="2">G39+I39+K39+M39+O39+Q39</f>
        <v>23515</v>
      </c>
      <c r="F39" s="144"/>
      <c r="G39" s="291">
        <v>660</v>
      </c>
      <c r="H39" s="144"/>
      <c r="I39" s="291">
        <v>856</v>
      </c>
      <c r="J39" s="144"/>
      <c r="K39" s="291">
        <v>21999</v>
      </c>
      <c r="L39" s="144"/>
      <c r="M39" s="291"/>
      <c r="N39" s="144"/>
      <c r="O39" s="291"/>
      <c r="P39" s="144"/>
      <c r="Q39" s="284"/>
    </row>
    <row r="40" spans="1:17" x14ac:dyDescent="0.35">
      <c r="A40" s="287"/>
      <c r="B40" s="60" t="s">
        <v>268</v>
      </c>
      <c r="C40" s="289"/>
      <c r="D40" s="144">
        <f>F40+H40+J40+L40+N40+P40</f>
        <v>6372</v>
      </c>
      <c r="E40" s="309"/>
      <c r="F40" s="144">
        <v>1270</v>
      </c>
      <c r="G40" s="291"/>
      <c r="H40" s="144">
        <v>88</v>
      </c>
      <c r="I40" s="291"/>
      <c r="J40" s="144">
        <v>5014</v>
      </c>
      <c r="K40" s="291"/>
      <c r="L40" s="144"/>
      <c r="M40" s="291"/>
      <c r="N40" s="144"/>
      <c r="O40" s="291"/>
      <c r="P40" s="144"/>
      <c r="Q40" s="284"/>
    </row>
    <row r="41" spans="1:17" ht="14.5" customHeight="1" x14ac:dyDescent="0.35">
      <c r="A41" s="287"/>
      <c r="B41" s="60" t="s">
        <v>269</v>
      </c>
      <c r="C41" s="289"/>
      <c r="D41" s="144">
        <f>F41+H41+J41+L41+N41+P41</f>
        <v>49123</v>
      </c>
      <c r="E41" s="309"/>
      <c r="F41" s="144">
        <v>1000</v>
      </c>
      <c r="G41" s="291"/>
      <c r="H41" s="144">
        <v>26</v>
      </c>
      <c r="I41" s="291"/>
      <c r="J41" s="144">
        <v>48097</v>
      </c>
      <c r="K41" s="291"/>
      <c r="L41" s="144"/>
      <c r="M41" s="291"/>
      <c r="N41" s="144"/>
      <c r="O41" s="291"/>
      <c r="P41" s="144"/>
      <c r="Q41" s="284"/>
    </row>
    <row r="42" spans="1:17" ht="14.5" customHeight="1" thickBot="1" x14ac:dyDescent="0.4">
      <c r="A42" s="288"/>
      <c r="B42" s="61" t="s">
        <v>270</v>
      </c>
      <c r="C42" s="290"/>
      <c r="D42" s="139">
        <f>F42+H42+J42+L42+N42+P42</f>
        <v>3419</v>
      </c>
      <c r="E42" s="310"/>
      <c r="F42" s="139">
        <v>1821</v>
      </c>
      <c r="G42" s="292"/>
      <c r="H42" s="139">
        <v>1598</v>
      </c>
      <c r="I42" s="292"/>
      <c r="J42" s="139"/>
      <c r="K42" s="292"/>
      <c r="L42" s="139"/>
      <c r="M42" s="292"/>
      <c r="N42" s="139"/>
      <c r="O42" s="292"/>
      <c r="P42" s="139"/>
      <c r="Q42" s="285"/>
    </row>
    <row r="43" spans="1:17" s="133" customFormat="1" ht="13" x14ac:dyDescent="0.3">
      <c r="A43" s="307" t="s">
        <v>277</v>
      </c>
      <c r="B43" s="307"/>
      <c r="C43" s="307"/>
      <c r="D43" s="307"/>
      <c r="E43" s="307"/>
      <c r="F43" s="307"/>
      <c r="G43" s="307"/>
      <c r="H43" s="307"/>
      <c r="I43" s="307"/>
      <c r="J43" s="307"/>
      <c r="K43" s="307"/>
      <c r="L43" s="307"/>
      <c r="M43" s="307"/>
      <c r="N43" s="307"/>
      <c r="O43" s="307"/>
      <c r="P43" s="307"/>
      <c r="Q43" s="307"/>
    </row>
  </sheetData>
  <mergeCells count="30">
    <mergeCell ref="J1:K1"/>
    <mergeCell ref="L1:M1"/>
    <mergeCell ref="N1:O1"/>
    <mergeCell ref="P1:Q1"/>
    <mergeCell ref="A3:A18"/>
    <mergeCell ref="C15:C18"/>
    <mergeCell ref="E15:E18"/>
    <mergeCell ref="G15:G18"/>
    <mergeCell ref="I15:I18"/>
    <mergeCell ref="K15:K18"/>
    <mergeCell ref="A1:A2"/>
    <mergeCell ref="B1:B2"/>
    <mergeCell ref="C1:C2"/>
    <mergeCell ref="D1:E1"/>
    <mergeCell ref="F1:G1"/>
    <mergeCell ref="H1:I1"/>
    <mergeCell ref="M39:M42"/>
    <mergeCell ref="O39:O42"/>
    <mergeCell ref="Q39:Q42"/>
    <mergeCell ref="A43:Q43"/>
    <mergeCell ref="M15:M18"/>
    <mergeCell ref="O15:O18"/>
    <mergeCell ref="Q15:Q18"/>
    <mergeCell ref="A19:A32"/>
    <mergeCell ref="A33:A42"/>
    <mergeCell ref="C39:C42"/>
    <mergeCell ref="E39:E42"/>
    <mergeCell ref="G39:G42"/>
    <mergeCell ref="I39:I42"/>
    <mergeCell ref="K39:K4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A82878-06D7-4F23-981E-6BF216178E87}">
  <dimension ref="A1:M45"/>
  <sheetViews>
    <sheetView workbookViewId="0">
      <pane ySplit="1" topLeftCell="A2" activePane="bottomLeft" state="frozen"/>
      <selection pane="bottomLeft" sqref="A1:A3"/>
    </sheetView>
  </sheetViews>
  <sheetFormatPr defaultRowHeight="14.5" x14ac:dyDescent="0.35"/>
  <cols>
    <col min="1" max="1" width="6.54296875" style="1" customWidth="1"/>
    <col min="2" max="2" width="34.26953125" style="1" bestFit="1" customWidth="1"/>
    <col min="3" max="3" width="14.26953125" style="1" customWidth="1"/>
    <col min="4" max="8" width="8.7265625" style="148"/>
    <col min="9" max="9" width="9.81640625" style="148" bestFit="1" customWidth="1"/>
    <col min="10" max="13" width="8.7265625" style="148"/>
  </cols>
  <sheetData>
    <row r="1" spans="1:13" x14ac:dyDescent="0.35">
      <c r="A1" s="316" t="s">
        <v>74</v>
      </c>
      <c r="B1" s="319" t="s">
        <v>75</v>
      </c>
      <c r="C1" s="305" t="s">
        <v>254</v>
      </c>
      <c r="D1" s="311" t="s">
        <v>255</v>
      </c>
      <c r="E1" s="312"/>
      <c r="F1" s="295" t="s">
        <v>256</v>
      </c>
      <c r="G1" s="295"/>
      <c r="H1" s="295" t="s">
        <v>257</v>
      </c>
      <c r="I1" s="295"/>
      <c r="J1" s="311" t="s">
        <v>258</v>
      </c>
      <c r="K1" s="323"/>
      <c r="L1" s="323"/>
      <c r="M1" s="324"/>
    </row>
    <row r="2" spans="1:13" x14ac:dyDescent="0.35">
      <c r="A2" s="317"/>
      <c r="B2" s="320"/>
      <c r="C2" s="322"/>
      <c r="D2" s="326" t="s">
        <v>278</v>
      </c>
      <c r="E2" s="327"/>
      <c r="F2" s="326" t="s">
        <v>278</v>
      </c>
      <c r="G2" s="327"/>
      <c r="H2" s="326" t="s">
        <v>278</v>
      </c>
      <c r="I2" s="327"/>
      <c r="J2" s="326" t="s">
        <v>278</v>
      </c>
      <c r="K2" s="327"/>
      <c r="L2" s="326" t="s">
        <v>279</v>
      </c>
      <c r="M2" s="328"/>
    </row>
    <row r="3" spans="1:13" ht="15" thickBot="1" x14ac:dyDescent="0.4">
      <c r="A3" s="318"/>
      <c r="B3" s="321"/>
      <c r="C3" s="306"/>
      <c r="D3" s="141" t="s">
        <v>260</v>
      </c>
      <c r="E3" s="141" t="s">
        <v>261</v>
      </c>
      <c r="F3" s="141" t="s">
        <v>260</v>
      </c>
      <c r="G3" s="141" t="s">
        <v>261</v>
      </c>
      <c r="H3" s="141" t="s">
        <v>260</v>
      </c>
      <c r="I3" s="141" t="s">
        <v>261</v>
      </c>
      <c r="J3" s="141" t="s">
        <v>260</v>
      </c>
      <c r="K3" s="141" t="s">
        <v>261</v>
      </c>
      <c r="L3" s="141" t="s">
        <v>260</v>
      </c>
      <c r="M3" s="142" t="s">
        <v>261</v>
      </c>
    </row>
    <row r="4" spans="1:13" ht="17.5" customHeight="1" x14ac:dyDescent="0.35">
      <c r="A4" s="329" t="s">
        <v>91</v>
      </c>
      <c r="B4" s="22" t="s">
        <v>92</v>
      </c>
      <c r="C4" s="22" t="s">
        <v>93</v>
      </c>
      <c r="D4" s="140">
        <f>F4+H4+J4</f>
        <v>9653</v>
      </c>
      <c r="E4" s="140">
        <f>G4+I4+K4</f>
        <v>64516</v>
      </c>
      <c r="F4" s="140">
        <v>1215</v>
      </c>
      <c r="G4" s="140">
        <v>6116</v>
      </c>
      <c r="H4" s="140">
        <v>517</v>
      </c>
      <c r="I4" s="140">
        <v>4766</v>
      </c>
      <c r="J4" s="140">
        <v>7921</v>
      </c>
      <c r="K4" s="140">
        <v>53634</v>
      </c>
      <c r="L4" s="140">
        <v>6476</v>
      </c>
      <c r="M4" s="143">
        <v>42973</v>
      </c>
    </row>
    <row r="5" spans="1:13" x14ac:dyDescent="0.35">
      <c r="A5" s="330"/>
      <c r="B5" s="18" t="s">
        <v>97</v>
      </c>
      <c r="C5" s="18" t="s">
        <v>98</v>
      </c>
      <c r="D5" s="144">
        <f t="shared" ref="D5:E14" si="0">F5+H5+J5</f>
        <v>7227</v>
      </c>
      <c r="E5" s="144">
        <f t="shared" si="0"/>
        <v>64516</v>
      </c>
      <c r="F5" s="144">
        <v>1060</v>
      </c>
      <c r="G5" s="144">
        <v>6116</v>
      </c>
      <c r="H5" s="144">
        <v>382</v>
      </c>
      <c r="I5" s="144">
        <v>4766</v>
      </c>
      <c r="J5" s="144">
        <v>5785</v>
      </c>
      <c r="K5" s="144">
        <v>53634</v>
      </c>
      <c r="L5" s="144">
        <v>4546</v>
      </c>
      <c r="M5" s="145">
        <v>42972</v>
      </c>
    </row>
    <row r="6" spans="1:13" x14ac:dyDescent="0.35">
      <c r="A6" s="330"/>
      <c r="B6" s="18" t="s">
        <v>103</v>
      </c>
      <c r="C6" s="18" t="s">
        <v>104</v>
      </c>
      <c r="D6" s="144">
        <f t="shared" si="0"/>
        <v>2263</v>
      </c>
      <c r="E6" s="144">
        <f t="shared" si="0"/>
        <v>59673</v>
      </c>
      <c r="F6" s="144">
        <v>155</v>
      </c>
      <c r="G6" s="144">
        <v>5852</v>
      </c>
      <c r="H6" s="144">
        <v>127</v>
      </c>
      <c r="I6" s="144">
        <v>4529</v>
      </c>
      <c r="J6" s="144">
        <v>1981</v>
      </c>
      <c r="K6" s="144">
        <v>49292</v>
      </c>
      <c r="L6" s="144">
        <v>1930</v>
      </c>
      <c r="M6" s="145">
        <v>42876</v>
      </c>
    </row>
    <row r="7" spans="1:13" x14ac:dyDescent="0.35">
      <c r="A7" s="330"/>
      <c r="B7" s="18" t="s">
        <v>107</v>
      </c>
      <c r="C7" s="18" t="s">
        <v>108</v>
      </c>
      <c r="D7" s="144">
        <f t="shared" si="0"/>
        <v>990</v>
      </c>
      <c r="E7" s="144">
        <f t="shared" si="0"/>
        <v>66772</v>
      </c>
      <c r="F7" s="144"/>
      <c r="G7" s="144"/>
      <c r="H7" s="144">
        <v>510</v>
      </c>
      <c r="I7" s="144">
        <v>5655</v>
      </c>
      <c r="J7" s="144">
        <v>480</v>
      </c>
      <c r="K7" s="144">
        <v>61117</v>
      </c>
      <c r="L7" s="144">
        <v>391</v>
      </c>
      <c r="M7" s="145">
        <v>49127</v>
      </c>
    </row>
    <row r="8" spans="1:13" x14ac:dyDescent="0.35">
      <c r="A8" s="330"/>
      <c r="B8" s="18" t="s">
        <v>280</v>
      </c>
      <c r="C8" s="18" t="s">
        <v>116</v>
      </c>
      <c r="D8" s="144">
        <f t="shared" si="0"/>
        <v>3795</v>
      </c>
      <c r="E8" s="144">
        <f t="shared" si="0"/>
        <v>65973</v>
      </c>
      <c r="F8" s="144">
        <v>399</v>
      </c>
      <c r="G8" s="144">
        <v>5901</v>
      </c>
      <c r="H8" s="144">
        <v>586</v>
      </c>
      <c r="I8" s="144">
        <v>3918</v>
      </c>
      <c r="J8" s="144">
        <v>2810</v>
      </c>
      <c r="K8" s="144">
        <v>56154</v>
      </c>
      <c r="L8" s="144">
        <v>2075</v>
      </c>
      <c r="M8" s="145">
        <v>44092</v>
      </c>
    </row>
    <row r="9" spans="1:13" x14ac:dyDescent="0.35">
      <c r="A9" s="330"/>
      <c r="B9" s="18" t="s">
        <v>124</v>
      </c>
      <c r="C9" s="18" t="s">
        <v>125</v>
      </c>
      <c r="D9" s="144">
        <f t="shared" si="0"/>
        <v>3439</v>
      </c>
      <c r="E9" s="144">
        <f t="shared" si="0"/>
        <v>67875</v>
      </c>
      <c r="F9" s="144">
        <v>533</v>
      </c>
      <c r="G9" s="144">
        <v>3910</v>
      </c>
      <c r="H9" s="144">
        <v>1241</v>
      </c>
      <c r="I9" s="144">
        <v>4033</v>
      </c>
      <c r="J9" s="144">
        <v>1665</v>
      </c>
      <c r="K9" s="144">
        <v>59932</v>
      </c>
      <c r="L9" s="144">
        <v>1198</v>
      </c>
      <c r="M9" s="145">
        <v>48370</v>
      </c>
    </row>
    <row r="10" spans="1:13" x14ac:dyDescent="0.35">
      <c r="A10" s="330"/>
      <c r="B10" s="18" t="s">
        <v>130</v>
      </c>
      <c r="C10" s="18" t="s">
        <v>131</v>
      </c>
      <c r="D10" s="144">
        <f t="shared" si="0"/>
        <v>12988</v>
      </c>
      <c r="E10" s="144">
        <f t="shared" si="0"/>
        <v>58567</v>
      </c>
      <c r="F10" s="144">
        <v>1566</v>
      </c>
      <c r="G10" s="144">
        <v>5486</v>
      </c>
      <c r="H10" s="144">
        <v>68</v>
      </c>
      <c r="I10" s="144">
        <v>2812</v>
      </c>
      <c r="J10" s="144">
        <v>11354</v>
      </c>
      <c r="K10" s="144">
        <v>50269</v>
      </c>
      <c r="L10" s="144">
        <v>8852</v>
      </c>
      <c r="M10" s="145">
        <v>40926</v>
      </c>
    </row>
    <row r="11" spans="1:13" x14ac:dyDescent="0.35">
      <c r="A11" s="330"/>
      <c r="B11" s="18" t="s">
        <v>134</v>
      </c>
      <c r="C11" s="18" t="s">
        <v>135</v>
      </c>
      <c r="D11" s="144">
        <f t="shared" si="0"/>
        <v>12698</v>
      </c>
      <c r="E11" s="144">
        <f t="shared" si="0"/>
        <v>55988</v>
      </c>
      <c r="F11" s="144">
        <v>1531</v>
      </c>
      <c r="G11" s="144">
        <v>5532</v>
      </c>
      <c r="H11" s="144"/>
      <c r="I11" s="144"/>
      <c r="J11" s="144">
        <v>11167</v>
      </c>
      <c r="K11" s="144">
        <v>50456</v>
      </c>
      <c r="L11" s="144">
        <v>8719</v>
      </c>
      <c r="M11" s="145">
        <v>41059</v>
      </c>
    </row>
    <row r="12" spans="1:13" x14ac:dyDescent="0.35">
      <c r="A12" s="330"/>
      <c r="B12" s="18" t="s">
        <v>138</v>
      </c>
      <c r="C12" s="18" t="s">
        <v>139</v>
      </c>
      <c r="D12" s="144">
        <f t="shared" si="0"/>
        <v>11871</v>
      </c>
      <c r="E12" s="144">
        <f t="shared" si="0"/>
        <v>55989</v>
      </c>
      <c r="F12" s="144">
        <v>1432</v>
      </c>
      <c r="G12" s="144">
        <v>5532</v>
      </c>
      <c r="H12" s="144"/>
      <c r="I12" s="144"/>
      <c r="J12" s="144">
        <v>10439</v>
      </c>
      <c r="K12" s="144">
        <v>50457</v>
      </c>
      <c r="L12" s="144">
        <v>8167</v>
      </c>
      <c r="M12" s="145">
        <v>41059</v>
      </c>
    </row>
    <row r="13" spans="1:13" x14ac:dyDescent="0.35">
      <c r="A13" s="330"/>
      <c r="B13" s="18" t="s">
        <v>142</v>
      </c>
      <c r="C13" s="18" t="s">
        <v>143</v>
      </c>
      <c r="D13" s="144">
        <f t="shared" si="0"/>
        <v>822</v>
      </c>
      <c r="E13" s="144">
        <f t="shared" si="0"/>
        <v>55989</v>
      </c>
      <c r="F13" s="144">
        <v>95</v>
      </c>
      <c r="G13" s="144">
        <v>5532</v>
      </c>
      <c r="H13" s="144"/>
      <c r="I13" s="144"/>
      <c r="J13" s="144">
        <v>727</v>
      </c>
      <c r="K13" s="144">
        <v>50457</v>
      </c>
      <c r="L13" s="144">
        <v>552</v>
      </c>
      <c r="M13" s="145">
        <v>41060</v>
      </c>
    </row>
    <row r="14" spans="1:13" x14ac:dyDescent="0.35">
      <c r="A14" s="330"/>
      <c r="B14" s="18" t="s">
        <v>145</v>
      </c>
      <c r="C14" s="18" t="s">
        <v>146</v>
      </c>
      <c r="D14" s="144">
        <f t="shared" si="0"/>
        <v>389</v>
      </c>
      <c r="E14" s="144">
        <f t="shared" si="0"/>
        <v>71167</v>
      </c>
      <c r="F14" s="144">
        <v>61</v>
      </c>
      <c r="G14" s="144">
        <v>6992</v>
      </c>
      <c r="H14" s="144">
        <v>53</v>
      </c>
      <c r="I14" s="144">
        <v>2827</v>
      </c>
      <c r="J14" s="144">
        <v>275</v>
      </c>
      <c r="K14" s="144">
        <v>61348</v>
      </c>
      <c r="L14" s="144">
        <v>193</v>
      </c>
      <c r="M14" s="145">
        <v>49585</v>
      </c>
    </row>
    <row r="15" spans="1:13" x14ac:dyDescent="0.35">
      <c r="A15" s="330"/>
      <c r="B15" s="18" t="s">
        <v>149</v>
      </c>
      <c r="C15" s="18" t="s">
        <v>150</v>
      </c>
      <c r="D15" s="144">
        <f>L15</f>
        <v>484</v>
      </c>
      <c r="E15" s="144">
        <f>M15</f>
        <v>42872</v>
      </c>
      <c r="F15" s="144"/>
      <c r="G15" s="144"/>
      <c r="H15" s="144"/>
      <c r="I15" s="144"/>
      <c r="J15" s="144"/>
      <c r="K15" s="144"/>
      <c r="L15" s="144">
        <v>484</v>
      </c>
      <c r="M15" s="145">
        <v>42872</v>
      </c>
    </row>
    <row r="16" spans="1:13" x14ac:dyDescent="0.35">
      <c r="A16" s="330"/>
      <c r="B16" s="18" t="s">
        <v>238</v>
      </c>
      <c r="C16" s="301" t="s">
        <v>239</v>
      </c>
      <c r="D16" s="144"/>
      <c r="E16" s="291">
        <f>G16+K16</f>
        <v>11505</v>
      </c>
      <c r="F16" s="144"/>
      <c r="G16" s="291">
        <v>1186</v>
      </c>
      <c r="H16" s="144"/>
      <c r="I16" s="291"/>
      <c r="J16" s="144"/>
      <c r="K16" s="291">
        <v>10319</v>
      </c>
      <c r="L16" s="144"/>
      <c r="M16" s="313">
        <v>8106</v>
      </c>
    </row>
    <row r="17" spans="1:13" x14ac:dyDescent="0.35">
      <c r="A17" s="330"/>
      <c r="B17" s="58" t="s">
        <v>263</v>
      </c>
      <c r="C17" s="301"/>
      <c r="D17" s="144">
        <f>F17+J17</f>
        <v>6019</v>
      </c>
      <c r="E17" s="291"/>
      <c r="F17" s="144">
        <v>1987</v>
      </c>
      <c r="G17" s="291"/>
      <c r="H17" s="144"/>
      <c r="I17" s="291"/>
      <c r="J17" s="144">
        <v>4032</v>
      </c>
      <c r="K17" s="291"/>
      <c r="L17" s="144">
        <v>3167</v>
      </c>
      <c r="M17" s="314"/>
    </row>
    <row r="18" spans="1:13" x14ac:dyDescent="0.35">
      <c r="A18" s="330"/>
      <c r="B18" s="58" t="s">
        <v>264</v>
      </c>
      <c r="C18" s="301"/>
      <c r="D18" s="144">
        <f t="shared" ref="D18:D19" si="1">F18+J18</f>
        <v>24158</v>
      </c>
      <c r="E18" s="291"/>
      <c r="F18" s="144">
        <v>3337</v>
      </c>
      <c r="G18" s="291"/>
      <c r="H18" s="144"/>
      <c r="I18" s="291"/>
      <c r="J18" s="144">
        <v>20821</v>
      </c>
      <c r="K18" s="291"/>
      <c r="L18" s="144">
        <v>16355</v>
      </c>
      <c r="M18" s="314"/>
    </row>
    <row r="19" spans="1:13" ht="15" thickBot="1" x14ac:dyDescent="0.4">
      <c r="A19" s="332"/>
      <c r="B19" s="56" t="s">
        <v>265</v>
      </c>
      <c r="C19" s="302"/>
      <c r="D19" s="139">
        <f t="shared" si="1"/>
        <v>24373</v>
      </c>
      <c r="E19" s="292"/>
      <c r="F19" s="139">
        <v>630</v>
      </c>
      <c r="G19" s="292"/>
      <c r="H19" s="139"/>
      <c r="I19" s="292"/>
      <c r="J19" s="139">
        <v>23743</v>
      </c>
      <c r="K19" s="292"/>
      <c r="L19" s="139">
        <v>18651</v>
      </c>
      <c r="M19" s="315"/>
    </row>
    <row r="20" spans="1:13" ht="14.5" customHeight="1" x14ac:dyDescent="0.35">
      <c r="A20" s="329" t="s">
        <v>153</v>
      </c>
      <c r="B20" s="22" t="s">
        <v>154</v>
      </c>
      <c r="C20" s="22" t="s">
        <v>155</v>
      </c>
      <c r="D20" s="140">
        <f>F20+H20+J20</f>
        <v>10094</v>
      </c>
      <c r="E20" s="140">
        <f>G20+I20+K20</f>
        <v>62012</v>
      </c>
      <c r="F20" s="140">
        <v>840</v>
      </c>
      <c r="G20" s="140">
        <v>3535</v>
      </c>
      <c r="H20" s="140">
        <v>1254</v>
      </c>
      <c r="I20" s="140">
        <v>4932</v>
      </c>
      <c r="J20" s="140">
        <v>8000</v>
      </c>
      <c r="K20" s="140">
        <v>53545</v>
      </c>
      <c r="L20" s="140">
        <v>6784</v>
      </c>
      <c r="M20" s="143">
        <v>42649</v>
      </c>
    </row>
    <row r="21" spans="1:13" x14ac:dyDescent="0.35">
      <c r="A21" s="330"/>
      <c r="B21" s="18" t="s">
        <v>158</v>
      </c>
      <c r="C21" s="18" t="s">
        <v>159</v>
      </c>
      <c r="D21" s="144">
        <f t="shared" ref="D21:E39" si="2">F21+H21+J21</f>
        <v>9724</v>
      </c>
      <c r="E21" s="144">
        <f t="shared" si="2"/>
        <v>56207</v>
      </c>
      <c r="F21" s="144">
        <v>1218</v>
      </c>
      <c r="G21" s="144">
        <v>3116</v>
      </c>
      <c r="H21" s="144"/>
      <c r="I21" s="144"/>
      <c r="J21" s="144">
        <v>8506</v>
      </c>
      <c r="K21" s="144">
        <v>53091</v>
      </c>
      <c r="L21" s="144">
        <v>7190</v>
      </c>
      <c r="M21" s="145">
        <v>42378</v>
      </c>
    </row>
    <row r="22" spans="1:13" x14ac:dyDescent="0.35">
      <c r="A22" s="330"/>
      <c r="B22" s="18" t="s">
        <v>266</v>
      </c>
      <c r="C22" s="18" t="s">
        <v>163</v>
      </c>
      <c r="D22" s="144">
        <f t="shared" si="2"/>
        <v>9592</v>
      </c>
      <c r="E22" s="144">
        <f t="shared" si="2"/>
        <v>62574</v>
      </c>
      <c r="F22" s="144">
        <v>740</v>
      </c>
      <c r="G22" s="144">
        <v>3640</v>
      </c>
      <c r="H22" s="144">
        <v>1447</v>
      </c>
      <c r="I22" s="144">
        <v>4742</v>
      </c>
      <c r="J22" s="144">
        <v>7405</v>
      </c>
      <c r="K22" s="144">
        <v>54192</v>
      </c>
      <c r="L22" s="144">
        <v>7174</v>
      </c>
      <c r="M22" s="145">
        <v>42344</v>
      </c>
    </row>
    <row r="23" spans="1:13" x14ac:dyDescent="0.35">
      <c r="A23" s="330"/>
      <c r="B23" s="18" t="s">
        <v>166</v>
      </c>
      <c r="C23" s="18" t="s">
        <v>167</v>
      </c>
      <c r="D23" s="144">
        <f t="shared" si="2"/>
        <v>5594</v>
      </c>
      <c r="E23" s="144">
        <f t="shared" si="2"/>
        <v>62590</v>
      </c>
      <c r="F23" s="144">
        <v>460</v>
      </c>
      <c r="G23" s="144">
        <v>3640</v>
      </c>
      <c r="H23" s="144">
        <v>637</v>
      </c>
      <c r="I23" s="144">
        <v>4758</v>
      </c>
      <c r="J23" s="144">
        <v>4497</v>
      </c>
      <c r="K23" s="144">
        <v>54192</v>
      </c>
      <c r="L23" s="144">
        <v>4569</v>
      </c>
      <c r="M23" s="145">
        <v>42343</v>
      </c>
    </row>
    <row r="24" spans="1:13" x14ac:dyDescent="0.35">
      <c r="A24" s="330"/>
      <c r="B24" s="18" t="s">
        <v>169</v>
      </c>
      <c r="C24" s="18" t="s">
        <v>170</v>
      </c>
      <c r="D24" s="144">
        <f t="shared" si="2"/>
        <v>3647</v>
      </c>
      <c r="E24" s="144">
        <f t="shared" si="2"/>
        <v>62590</v>
      </c>
      <c r="F24" s="144">
        <v>280</v>
      </c>
      <c r="G24" s="144">
        <v>3640</v>
      </c>
      <c r="H24" s="144">
        <v>490</v>
      </c>
      <c r="I24" s="144">
        <v>4758</v>
      </c>
      <c r="J24" s="144">
        <v>2877</v>
      </c>
      <c r="K24" s="144">
        <v>54192</v>
      </c>
      <c r="L24" s="144">
        <v>2579</v>
      </c>
      <c r="M24" s="145">
        <v>42344</v>
      </c>
    </row>
    <row r="25" spans="1:13" x14ac:dyDescent="0.35">
      <c r="A25" s="330"/>
      <c r="B25" s="18" t="s">
        <v>172</v>
      </c>
      <c r="C25" s="18" t="s">
        <v>173</v>
      </c>
      <c r="D25" s="144">
        <f t="shared" si="2"/>
        <v>492</v>
      </c>
      <c r="E25" s="144">
        <f t="shared" si="2"/>
        <v>60574</v>
      </c>
      <c r="F25" s="144">
        <v>80</v>
      </c>
      <c r="G25" s="144">
        <v>6484</v>
      </c>
      <c r="H25" s="144"/>
      <c r="I25" s="144"/>
      <c r="J25" s="144">
        <v>412</v>
      </c>
      <c r="K25" s="144">
        <v>54090</v>
      </c>
      <c r="L25" s="144">
        <v>691</v>
      </c>
      <c r="M25" s="145">
        <v>42819</v>
      </c>
    </row>
    <row r="26" spans="1:13" x14ac:dyDescent="0.35">
      <c r="A26" s="330"/>
      <c r="B26" s="18" t="s">
        <v>176</v>
      </c>
      <c r="C26" s="18" t="s">
        <v>177</v>
      </c>
      <c r="D26" s="144">
        <f t="shared" si="2"/>
        <v>2888</v>
      </c>
      <c r="E26" s="144">
        <f t="shared" si="2"/>
        <v>66419</v>
      </c>
      <c r="F26" s="144">
        <v>337</v>
      </c>
      <c r="G26" s="144">
        <v>6484</v>
      </c>
      <c r="H26" s="144">
        <v>259</v>
      </c>
      <c r="I26" s="144">
        <v>5845</v>
      </c>
      <c r="J26" s="144">
        <v>2292</v>
      </c>
      <c r="K26" s="144">
        <v>54090</v>
      </c>
      <c r="L26" s="144">
        <v>2424</v>
      </c>
      <c r="M26" s="145">
        <v>42819</v>
      </c>
    </row>
    <row r="27" spans="1:13" x14ac:dyDescent="0.35">
      <c r="A27" s="330"/>
      <c r="B27" s="18" t="s">
        <v>179</v>
      </c>
      <c r="C27" s="18" t="s">
        <v>180</v>
      </c>
      <c r="D27" s="144">
        <f t="shared" si="2"/>
        <v>5556</v>
      </c>
      <c r="E27" s="144">
        <f t="shared" si="2"/>
        <v>63119</v>
      </c>
      <c r="F27" s="144">
        <v>561</v>
      </c>
      <c r="G27" s="144">
        <v>6484</v>
      </c>
      <c r="H27" s="144">
        <v>50</v>
      </c>
      <c r="I27" s="144">
        <v>2546</v>
      </c>
      <c r="J27" s="144">
        <v>4945</v>
      </c>
      <c r="K27" s="144">
        <v>54089</v>
      </c>
      <c r="L27" s="144">
        <v>3991</v>
      </c>
      <c r="M27" s="145">
        <v>42818</v>
      </c>
    </row>
    <row r="28" spans="1:13" x14ac:dyDescent="0.35">
      <c r="A28" s="330"/>
      <c r="B28" s="18" t="s">
        <v>182</v>
      </c>
      <c r="C28" s="18" t="s">
        <v>183</v>
      </c>
      <c r="D28" s="144">
        <f t="shared" si="2"/>
        <v>1799</v>
      </c>
      <c r="E28" s="144">
        <f t="shared" si="2"/>
        <v>70252</v>
      </c>
      <c r="F28" s="144">
        <v>260</v>
      </c>
      <c r="G28" s="144">
        <v>6900</v>
      </c>
      <c r="H28" s="144">
        <v>357</v>
      </c>
      <c r="I28" s="144">
        <v>5758</v>
      </c>
      <c r="J28" s="144">
        <v>1182</v>
      </c>
      <c r="K28" s="144">
        <v>57594</v>
      </c>
      <c r="L28" s="144">
        <v>1410</v>
      </c>
      <c r="M28" s="145">
        <v>45904</v>
      </c>
    </row>
    <row r="29" spans="1:13" x14ac:dyDescent="0.35">
      <c r="A29" s="330"/>
      <c r="B29" s="18" t="s">
        <v>186</v>
      </c>
      <c r="C29" s="18" t="s">
        <v>187</v>
      </c>
      <c r="D29" s="144">
        <f t="shared" si="2"/>
        <v>2919</v>
      </c>
      <c r="E29" s="144">
        <f t="shared" si="2"/>
        <v>67058</v>
      </c>
      <c r="F29" s="144">
        <v>130</v>
      </c>
      <c r="G29" s="144">
        <v>6900</v>
      </c>
      <c r="H29" s="144">
        <v>53</v>
      </c>
      <c r="I29" s="144">
        <v>2564</v>
      </c>
      <c r="J29" s="144">
        <v>2736</v>
      </c>
      <c r="K29" s="144">
        <v>57594</v>
      </c>
      <c r="L29" s="144">
        <v>2046</v>
      </c>
      <c r="M29" s="145">
        <v>45904</v>
      </c>
    </row>
    <row r="30" spans="1:13" x14ac:dyDescent="0.35">
      <c r="A30" s="330"/>
      <c r="B30" s="18" t="s">
        <v>189</v>
      </c>
      <c r="C30" s="18" t="s">
        <v>190</v>
      </c>
      <c r="D30" s="144">
        <f t="shared" si="2"/>
        <v>5391</v>
      </c>
      <c r="E30" s="144">
        <f t="shared" si="2"/>
        <v>69381</v>
      </c>
      <c r="F30" s="144">
        <v>512</v>
      </c>
      <c r="G30" s="144">
        <v>6776</v>
      </c>
      <c r="H30" s="144">
        <v>823</v>
      </c>
      <c r="I30" s="144">
        <v>5365</v>
      </c>
      <c r="J30" s="144">
        <v>4056</v>
      </c>
      <c r="K30" s="144">
        <v>57240</v>
      </c>
      <c r="L30" s="144">
        <v>3545</v>
      </c>
      <c r="M30" s="145">
        <v>45619</v>
      </c>
    </row>
    <row r="31" spans="1:13" x14ac:dyDescent="0.35">
      <c r="A31" s="331"/>
      <c r="B31" s="23" t="s">
        <v>193</v>
      </c>
      <c r="C31" s="23" t="s">
        <v>194</v>
      </c>
      <c r="D31" s="167">
        <f t="shared" si="2"/>
        <v>7988</v>
      </c>
      <c r="E31" s="167">
        <f t="shared" si="2"/>
        <v>66784</v>
      </c>
      <c r="F31" s="167">
        <v>852</v>
      </c>
      <c r="G31" s="167">
        <v>6436</v>
      </c>
      <c r="H31" s="167">
        <v>495</v>
      </c>
      <c r="I31" s="167">
        <v>5693</v>
      </c>
      <c r="J31" s="167">
        <v>6641</v>
      </c>
      <c r="K31" s="167">
        <v>54655</v>
      </c>
      <c r="L31" s="167">
        <v>5071</v>
      </c>
      <c r="M31" s="168">
        <v>44093</v>
      </c>
    </row>
    <row r="32" spans="1:13" x14ac:dyDescent="0.35">
      <c r="A32" s="331"/>
      <c r="B32" s="23" t="s">
        <v>197</v>
      </c>
      <c r="C32" s="23" t="s">
        <v>198</v>
      </c>
      <c r="D32" s="167">
        <f t="shared" si="2"/>
        <v>3647</v>
      </c>
      <c r="E32" s="167">
        <f t="shared" si="2"/>
        <v>68352</v>
      </c>
      <c r="F32" s="167">
        <v>508</v>
      </c>
      <c r="G32" s="167">
        <v>3854</v>
      </c>
      <c r="H32" s="167">
        <v>438</v>
      </c>
      <c r="I32" s="167">
        <v>5716</v>
      </c>
      <c r="J32" s="167">
        <v>2701</v>
      </c>
      <c r="K32" s="167">
        <v>58782</v>
      </c>
      <c r="L32" s="167">
        <v>2564</v>
      </c>
      <c r="M32" s="168">
        <v>46795</v>
      </c>
    </row>
    <row r="33" spans="1:13" ht="15" thickBot="1" x14ac:dyDescent="0.4">
      <c r="A33" s="332"/>
      <c r="B33" s="27" t="s">
        <v>201</v>
      </c>
      <c r="C33" s="27" t="s">
        <v>202</v>
      </c>
      <c r="D33" s="139">
        <f t="shared" si="2"/>
        <v>492</v>
      </c>
      <c r="E33" s="139">
        <f t="shared" si="2"/>
        <v>61000</v>
      </c>
      <c r="F33" s="139"/>
      <c r="G33" s="139"/>
      <c r="H33" s="139"/>
      <c r="I33" s="139"/>
      <c r="J33" s="139">
        <v>492</v>
      </c>
      <c r="K33" s="139">
        <v>61000</v>
      </c>
      <c r="L33" s="139">
        <v>564</v>
      </c>
      <c r="M33" s="146">
        <v>48803</v>
      </c>
    </row>
    <row r="34" spans="1:13" ht="14.5" customHeight="1" x14ac:dyDescent="0.35">
      <c r="A34" s="333" t="s">
        <v>205</v>
      </c>
      <c r="B34" s="22" t="s">
        <v>206</v>
      </c>
      <c r="C34" s="22" t="s">
        <v>207</v>
      </c>
      <c r="D34" s="140">
        <f t="shared" si="2"/>
        <v>4993</v>
      </c>
      <c r="E34" s="140">
        <f t="shared" si="2"/>
        <v>60080</v>
      </c>
      <c r="F34" s="140">
        <v>382</v>
      </c>
      <c r="G34" s="140">
        <v>6502</v>
      </c>
      <c r="H34" s="140"/>
      <c r="I34" s="140"/>
      <c r="J34" s="140">
        <v>4611</v>
      </c>
      <c r="K34" s="140">
        <v>53578</v>
      </c>
      <c r="L34" s="140">
        <v>4606</v>
      </c>
      <c r="M34" s="143">
        <v>42835</v>
      </c>
    </row>
    <row r="35" spans="1:13" x14ac:dyDescent="0.35">
      <c r="A35" s="334"/>
      <c r="B35" s="18" t="s">
        <v>210</v>
      </c>
      <c r="C35" s="18" t="s">
        <v>211</v>
      </c>
      <c r="D35" s="144">
        <f t="shared" si="2"/>
        <v>2665</v>
      </c>
      <c r="E35" s="144">
        <f t="shared" si="2"/>
        <v>58824</v>
      </c>
      <c r="F35" s="144"/>
      <c r="G35" s="144"/>
      <c r="H35" s="144"/>
      <c r="I35" s="144"/>
      <c r="J35" s="144">
        <v>2665</v>
      </c>
      <c r="K35" s="144">
        <v>58824</v>
      </c>
      <c r="L35" s="144">
        <v>2448</v>
      </c>
      <c r="M35" s="145">
        <v>47140</v>
      </c>
    </row>
    <row r="36" spans="1:13" x14ac:dyDescent="0.35">
      <c r="A36" s="334"/>
      <c r="B36" s="49" t="s">
        <v>214</v>
      </c>
      <c r="C36" s="49" t="s">
        <v>215</v>
      </c>
      <c r="D36" s="144">
        <f t="shared" si="2"/>
        <v>439</v>
      </c>
      <c r="E36" s="144">
        <f t="shared" si="2"/>
        <v>61050</v>
      </c>
      <c r="F36" s="144"/>
      <c r="G36" s="144"/>
      <c r="H36" s="144"/>
      <c r="I36" s="144"/>
      <c r="J36" s="144">
        <v>439</v>
      </c>
      <c r="K36" s="144">
        <v>61050</v>
      </c>
      <c r="L36" s="144">
        <v>430</v>
      </c>
      <c r="M36" s="145">
        <v>49158</v>
      </c>
    </row>
    <row r="37" spans="1:13" x14ac:dyDescent="0.35">
      <c r="A37" s="334"/>
      <c r="B37" s="18" t="s">
        <v>218</v>
      </c>
      <c r="C37" s="18" t="s">
        <v>219</v>
      </c>
      <c r="D37" s="144">
        <f t="shared" si="2"/>
        <v>58700</v>
      </c>
      <c r="E37" s="144">
        <f t="shared" si="2"/>
        <v>12017</v>
      </c>
      <c r="F37" s="144">
        <v>5611</v>
      </c>
      <c r="G37" s="144">
        <v>1324</v>
      </c>
      <c r="H37" s="144">
        <v>1502</v>
      </c>
      <c r="I37" s="144">
        <v>657</v>
      </c>
      <c r="J37" s="144">
        <v>51587</v>
      </c>
      <c r="K37" s="144">
        <v>10036</v>
      </c>
      <c r="L37" s="144">
        <v>39683</v>
      </c>
      <c r="M37" s="145">
        <v>10095</v>
      </c>
    </row>
    <row r="38" spans="1:13" x14ac:dyDescent="0.35">
      <c r="A38" s="334"/>
      <c r="B38" s="18" t="s">
        <v>222</v>
      </c>
      <c r="C38" s="18" t="s">
        <v>223</v>
      </c>
      <c r="D38" s="144">
        <f t="shared" si="2"/>
        <v>51357</v>
      </c>
      <c r="E38" s="144">
        <f t="shared" si="2"/>
        <v>16290</v>
      </c>
      <c r="F38" s="144">
        <v>3849</v>
      </c>
      <c r="G38" s="144">
        <v>904</v>
      </c>
      <c r="H38" s="144">
        <v>732</v>
      </c>
      <c r="I38" s="144">
        <v>539</v>
      </c>
      <c r="J38" s="144">
        <v>46776</v>
      </c>
      <c r="K38" s="144">
        <v>14847</v>
      </c>
      <c r="L38" s="144">
        <v>35918</v>
      </c>
      <c r="M38" s="145">
        <v>13861</v>
      </c>
    </row>
    <row r="39" spans="1:13" x14ac:dyDescent="0.35">
      <c r="A39" s="334"/>
      <c r="B39" s="18" t="s">
        <v>227</v>
      </c>
      <c r="C39" s="18" t="s">
        <v>228</v>
      </c>
      <c r="D39" s="144">
        <f t="shared" si="2"/>
        <v>39199</v>
      </c>
      <c r="E39" s="144">
        <f t="shared" si="2"/>
        <v>18412</v>
      </c>
      <c r="F39" s="144">
        <v>2359</v>
      </c>
      <c r="G39" s="144">
        <v>2394</v>
      </c>
      <c r="H39" s="144">
        <v>433</v>
      </c>
      <c r="I39" s="144">
        <v>838</v>
      </c>
      <c r="J39" s="144">
        <v>36407</v>
      </c>
      <c r="K39" s="144">
        <v>15180</v>
      </c>
      <c r="L39" s="144">
        <v>30075</v>
      </c>
      <c r="M39" s="145">
        <v>9607</v>
      </c>
    </row>
    <row r="40" spans="1:13" x14ac:dyDescent="0.35">
      <c r="A40" s="334"/>
      <c r="B40" s="57" t="s">
        <v>250</v>
      </c>
      <c r="C40" s="289" t="s">
        <v>251</v>
      </c>
      <c r="D40" s="144"/>
      <c r="E40" s="291">
        <f>G40+I40+M40</f>
        <v>15908</v>
      </c>
      <c r="F40" s="144"/>
      <c r="G40" s="291">
        <v>687</v>
      </c>
      <c r="H40" s="144"/>
      <c r="I40" s="291">
        <v>642</v>
      </c>
      <c r="J40" s="144"/>
      <c r="K40" s="291">
        <v>18072</v>
      </c>
      <c r="L40" s="144"/>
      <c r="M40" s="313">
        <v>14579</v>
      </c>
    </row>
    <row r="41" spans="1:13" x14ac:dyDescent="0.35">
      <c r="A41" s="334"/>
      <c r="B41" s="60" t="s">
        <v>268</v>
      </c>
      <c r="C41" s="289"/>
      <c r="D41" s="144">
        <f>F41+H41+J41</f>
        <v>5508</v>
      </c>
      <c r="E41" s="291"/>
      <c r="F41" s="144">
        <v>1323</v>
      </c>
      <c r="G41" s="291"/>
      <c r="H41" s="144">
        <v>66</v>
      </c>
      <c r="I41" s="291"/>
      <c r="J41" s="144">
        <v>4119</v>
      </c>
      <c r="K41" s="291"/>
      <c r="L41" s="144">
        <v>3323</v>
      </c>
      <c r="M41" s="314"/>
    </row>
    <row r="42" spans="1:13" ht="14.5" customHeight="1" x14ac:dyDescent="0.35">
      <c r="A42" s="334"/>
      <c r="B42" s="60" t="s">
        <v>269</v>
      </c>
      <c r="C42" s="289"/>
      <c r="D42" s="144">
        <f t="shared" ref="D42:D43" si="3">F42+H42+J42</f>
        <v>40573</v>
      </c>
      <c r="E42" s="291"/>
      <c r="F42" s="144">
        <v>1042</v>
      </c>
      <c r="G42" s="291"/>
      <c r="H42" s="144">
        <v>19</v>
      </c>
      <c r="I42" s="291"/>
      <c r="J42" s="144">
        <v>39512</v>
      </c>
      <c r="K42" s="291"/>
      <c r="L42" s="144">
        <v>31876</v>
      </c>
      <c r="M42" s="314"/>
    </row>
    <row r="43" spans="1:13" ht="14.5" customHeight="1" thickBot="1" x14ac:dyDescent="0.4">
      <c r="A43" s="335"/>
      <c r="B43" s="61" t="s">
        <v>270</v>
      </c>
      <c r="C43" s="290"/>
      <c r="D43" s="139">
        <f t="shared" si="3"/>
        <v>3096</v>
      </c>
      <c r="E43" s="292"/>
      <c r="F43" s="139">
        <v>1898</v>
      </c>
      <c r="G43" s="292"/>
      <c r="H43" s="139">
        <v>1198</v>
      </c>
      <c r="I43" s="292"/>
      <c r="J43" s="139"/>
      <c r="K43" s="292"/>
      <c r="L43" s="139"/>
      <c r="M43" s="315"/>
    </row>
    <row r="44" spans="1:13" s="133" customFormat="1" ht="13" x14ac:dyDescent="0.3">
      <c r="A44" s="325" t="s">
        <v>277</v>
      </c>
      <c r="B44" s="325"/>
      <c r="C44" s="325"/>
      <c r="D44" s="325"/>
      <c r="E44" s="325"/>
      <c r="F44" s="325"/>
      <c r="G44" s="325"/>
      <c r="H44" s="325"/>
      <c r="I44" s="325"/>
      <c r="J44" s="325"/>
      <c r="K44" s="325"/>
      <c r="L44" s="325"/>
      <c r="M44" s="325"/>
    </row>
    <row r="45" spans="1:13" s="133" customFormat="1" ht="13" x14ac:dyDescent="0.3">
      <c r="A45" s="134"/>
      <c r="B45" s="135"/>
      <c r="C45" s="135"/>
      <c r="D45" s="147"/>
      <c r="E45" s="147"/>
      <c r="F45" s="147"/>
      <c r="G45" s="147"/>
      <c r="H45" s="147"/>
      <c r="I45" s="147"/>
      <c r="J45" s="147"/>
      <c r="K45" s="147"/>
      <c r="L45" s="147"/>
      <c r="M45" s="147"/>
    </row>
  </sheetData>
  <mergeCells count="28">
    <mergeCell ref="A44:M44"/>
    <mergeCell ref="D2:E2"/>
    <mergeCell ref="F2:G2"/>
    <mergeCell ref="H2:I2"/>
    <mergeCell ref="J2:K2"/>
    <mergeCell ref="L2:M2"/>
    <mergeCell ref="A20:A33"/>
    <mergeCell ref="A34:A43"/>
    <mergeCell ref="C40:C43"/>
    <mergeCell ref="E40:E43"/>
    <mergeCell ref="G40:G43"/>
    <mergeCell ref="I40:I43"/>
    <mergeCell ref="K40:K43"/>
    <mergeCell ref="A4:A19"/>
    <mergeCell ref="C16:C19"/>
    <mergeCell ref="E16:E19"/>
    <mergeCell ref="M40:M43"/>
    <mergeCell ref="G16:G19"/>
    <mergeCell ref="I16:I19"/>
    <mergeCell ref="K16:K19"/>
    <mergeCell ref="A1:A3"/>
    <mergeCell ref="B1:B3"/>
    <mergeCell ref="C1:C3"/>
    <mergeCell ref="D1:E1"/>
    <mergeCell ref="F1:G1"/>
    <mergeCell ref="H1:I1"/>
    <mergeCell ref="J1:M1"/>
    <mergeCell ref="M16:M1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BB1A1A-3C05-4583-95A8-E704FA47999D}">
  <dimension ref="A1:Z5"/>
  <sheetViews>
    <sheetView workbookViewId="0">
      <selection sqref="A1:A2"/>
    </sheetView>
  </sheetViews>
  <sheetFormatPr defaultRowHeight="14.5" x14ac:dyDescent="0.35"/>
  <cols>
    <col min="2" max="2" width="21.81640625" bestFit="1" customWidth="1"/>
    <col min="4" max="5" width="10.1796875" customWidth="1"/>
    <col min="8" max="9" width="10.1796875" customWidth="1"/>
    <col min="12" max="13" width="10.1796875" style="24" customWidth="1"/>
    <col min="16" max="17" width="10.1796875" customWidth="1"/>
    <col min="20" max="21" width="10.1796875" customWidth="1"/>
  </cols>
  <sheetData>
    <row r="1" spans="1:26" s="133" customFormat="1" ht="13" x14ac:dyDescent="0.3">
      <c r="A1" s="341" t="s">
        <v>74</v>
      </c>
      <c r="B1" s="343" t="s">
        <v>75</v>
      </c>
      <c r="C1" s="343" t="s">
        <v>254</v>
      </c>
      <c r="D1" s="339" t="s">
        <v>255</v>
      </c>
      <c r="E1" s="339"/>
      <c r="F1" s="339"/>
      <c r="G1" s="339"/>
      <c r="H1" s="339" t="s">
        <v>256</v>
      </c>
      <c r="I1" s="339"/>
      <c r="J1" s="339"/>
      <c r="K1" s="339"/>
      <c r="L1" s="339" t="s">
        <v>257</v>
      </c>
      <c r="M1" s="339"/>
      <c r="N1" s="339"/>
      <c r="O1" s="339"/>
      <c r="P1" s="339" t="s">
        <v>258</v>
      </c>
      <c r="Q1" s="339"/>
      <c r="R1" s="339"/>
      <c r="S1" s="339"/>
      <c r="T1" s="339" t="s">
        <v>259</v>
      </c>
      <c r="U1" s="339"/>
      <c r="V1" s="339"/>
      <c r="W1" s="339"/>
      <c r="X1" s="339" t="s">
        <v>272</v>
      </c>
      <c r="Y1" s="339"/>
      <c r="Z1" s="340"/>
    </row>
    <row r="2" spans="1:26" s="133" customFormat="1" ht="26.5" thickBot="1" x14ac:dyDescent="0.35">
      <c r="A2" s="342"/>
      <c r="B2" s="344"/>
      <c r="C2" s="344"/>
      <c r="D2" s="191" t="s">
        <v>281</v>
      </c>
      <c r="E2" s="191" t="s">
        <v>282</v>
      </c>
      <c r="F2" s="192" t="s">
        <v>283</v>
      </c>
      <c r="G2" s="192" t="s">
        <v>284</v>
      </c>
      <c r="H2" s="191" t="s">
        <v>281</v>
      </c>
      <c r="I2" s="191" t="s">
        <v>282</v>
      </c>
      <c r="J2" s="192" t="s">
        <v>283</v>
      </c>
      <c r="K2" s="192" t="s">
        <v>284</v>
      </c>
      <c r="L2" s="191" t="s">
        <v>281</v>
      </c>
      <c r="M2" s="191" t="s">
        <v>282</v>
      </c>
      <c r="N2" s="192" t="s">
        <v>283</v>
      </c>
      <c r="O2" s="192" t="s">
        <v>284</v>
      </c>
      <c r="P2" s="191" t="s">
        <v>281</v>
      </c>
      <c r="Q2" s="191" t="s">
        <v>282</v>
      </c>
      <c r="R2" s="192" t="s">
        <v>283</v>
      </c>
      <c r="S2" s="192" t="s">
        <v>284</v>
      </c>
      <c r="T2" s="191" t="s">
        <v>281</v>
      </c>
      <c r="U2" s="191" t="s">
        <v>282</v>
      </c>
      <c r="V2" s="192" t="s">
        <v>283</v>
      </c>
      <c r="W2" s="192" t="s">
        <v>284</v>
      </c>
      <c r="X2" s="192" t="s">
        <v>285</v>
      </c>
      <c r="Y2" s="192" t="s">
        <v>283</v>
      </c>
      <c r="Z2" s="193" t="s">
        <v>284</v>
      </c>
    </row>
    <row r="3" spans="1:26" s="133" customFormat="1" ht="25" customHeight="1" x14ac:dyDescent="0.3">
      <c r="A3" s="337" t="s">
        <v>153</v>
      </c>
      <c r="B3" s="194" t="s">
        <v>286</v>
      </c>
      <c r="C3" s="194" t="s">
        <v>287</v>
      </c>
      <c r="D3" s="195">
        <f>H3+L3+P3+T3</f>
        <v>328256</v>
      </c>
      <c r="E3" s="195">
        <f>I3+M3+Q3+U3</f>
        <v>289846</v>
      </c>
      <c r="F3" s="196">
        <v>3376.7</v>
      </c>
      <c r="G3" s="196">
        <v>601.9</v>
      </c>
      <c r="H3" s="195">
        <v>13354</v>
      </c>
      <c r="I3" s="195">
        <v>7273</v>
      </c>
      <c r="J3" s="196">
        <v>3408.9</v>
      </c>
      <c r="K3" s="196">
        <v>555</v>
      </c>
      <c r="L3" s="195">
        <v>12346</v>
      </c>
      <c r="M3" s="195">
        <v>8023</v>
      </c>
      <c r="N3" s="196">
        <v>3225.9</v>
      </c>
      <c r="O3" s="196">
        <v>557</v>
      </c>
      <c r="P3" s="195">
        <v>92440</v>
      </c>
      <c r="Q3" s="195">
        <v>74361</v>
      </c>
      <c r="R3" s="196">
        <v>3596</v>
      </c>
      <c r="S3" s="196">
        <v>558</v>
      </c>
      <c r="T3" s="195">
        <v>210116</v>
      </c>
      <c r="U3" s="195">
        <v>200189</v>
      </c>
      <c r="V3" s="196">
        <v>3239.4</v>
      </c>
      <c r="W3" s="196">
        <v>640</v>
      </c>
      <c r="X3" s="196" t="s">
        <v>121</v>
      </c>
      <c r="Y3" s="196" t="s">
        <v>121</v>
      </c>
      <c r="Z3" s="197" t="s">
        <v>121</v>
      </c>
    </row>
    <row r="4" spans="1:26" s="133" customFormat="1" ht="25" customHeight="1" thickBot="1" x14ac:dyDescent="0.35">
      <c r="A4" s="338"/>
      <c r="B4" s="198" t="s">
        <v>288</v>
      </c>
      <c r="C4" s="198" t="s">
        <v>248</v>
      </c>
      <c r="D4" s="199">
        <f>H4+L4+P4+T4</f>
        <v>126151</v>
      </c>
      <c r="E4" s="199">
        <f>I4+M4+Q4+U4+X4</f>
        <v>226810</v>
      </c>
      <c r="F4" s="200">
        <v>39.5</v>
      </c>
      <c r="G4" s="200">
        <v>1.9</v>
      </c>
      <c r="H4" s="199">
        <v>13496</v>
      </c>
      <c r="I4" s="199">
        <v>7370</v>
      </c>
      <c r="J4" s="200">
        <v>39.4</v>
      </c>
      <c r="K4" s="200">
        <v>1.9</v>
      </c>
      <c r="L4" s="199">
        <v>12346</v>
      </c>
      <c r="M4" s="199">
        <v>8024</v>
      </c>
      <c r="N4" s="200">
        <v>39.5</v>
      </c>
      <c r="O4" s="200">
        <v>1.8</v>
      </c>
      <c r="P4" s="199">
        <v>92211</v>
      </c>
      <c r="Q4" s="199">
        <v>55595</v>
      </c>
      <c r="R4" s="200">
        <v>39.5</v>
      </c>
      <c r="S4" s="200">
        <v>1.9</v>
      </c>
      <c r="T4" s="199">
        <v>8098</v>
      </c>
      <c r="U4" s="199">
        <v>7303</v>
      </c>
      <c r="V4" s="200">
        <v>39.5</v>
      </c>
      <c r="W4" s="200">
        <v>1.7</v>
      </c>
      <c r="X4" s="199">
        <v>148518</v>
      </c>
      <c r="Y4" s="200" t="s">
        <v>121</v>
      </c>
      <c r="Z4" s="201" t="s">
        <v>121</v>
      </c>
    </row>
    <row r="5" spans="1:26" x14ac:dyDescent="0.35">
      <c r="A5" s="336" t="s">
        <v>289</v>
      </c>
      <c r="B5" s="336"/>
      <c r="C5" s="336"/>
      <c r="D5" s="336"/>
      <c r="E5" s="336"/>
      <c r="F5" s="336"/>
      <c r="G5" s="336"/>
      <c r="H5" s="336"/>
      <c r="I5" s="336"/>
      <c r="J5" s="336"/>
      <c r="K5" s="336"/>
      <c r="L5" s="336"/>
      <c r="M5" s="336"/>
      <c r="N5" s="336"/>
      <c r="O5" s="336"/>
      <c r="P5" s="336"/>
      <c r="Q5" s="336"/>
      <c r="R5" s="336"/>
      <c r="S5" s="336"/>
      <c r="T5" s="336"/>
      <c r="U5" s="336"/>
      <c r="V5" s="336"/>
      <c r="W5" s="336"/>
      <c r="X5" s="336"/>
      <c r="Y5" s="336"/>
      <c r="Z5" s="336"/>
    </row>
  </sheetData>
  <mergeCells count="11">
    <mergeCell ref="A5:Z5"/>
    <mergeCell ref="A3:A4"/>
    <mergeCell ref="H1:K1"/>
    <mergeCell ref="L1:O1"/>
    <mergeCell ref="P1:S1"/>
    <mergeCell ref="D1:G1"/>
    <mergeCell ref="T1:W1"/>
    <mergeCell ref="X1:Z1"/>
    <mergeCell ref="A1:A2"/>
    <mergeCell ref="B1:B2"/>
    <mergeCell ref="C1:C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D79528-182F-48AE-AA37-AEC15112F92D}">
  <dimension ref="A1:I38"/>
  <sheetViews>
    <sheetView workbookViewId="0">
      <selection sqref="A1:A2"/>
    </sheetView>
  </sheetViews>
  <sheetFormatPr defaultRowHeight="14.5" x14ac:dyDescent="0.35"/>
  <cols>
    <col min="2" max="2" width="34.81640625" customWidth="1"/>
    <col min="3" max="3" width="13.81640625" customWidth="1"/>
    <col min="4" max="4" width="29.7265625" style="28" customWidth="1"/>
    <col min="5" max="5" width="27.1796875" style="40" customWidth="1"/>
    <col min="6" max="6" width="26" customWidth="1"/>
    <col min="7" max="7" width="24.54296875" customWidth="1"/>
    <col min="8" max="8" width="24.26953125" customWidth="1"/>
    <col min="9" max="9" width="26" customWidth="1"/>
  </cols>
  <sheetData>
    <row r="1" spans="1:9" x14ac:dyDescent="0.35">
      <c r="A1" s="354" t="s">
        <v>74</v>
      </c>
      <c r="B1" s="355" t="s">
        <v>75</v>
      </c>
      <c r="C1" s="356" t="s">
        <v>76</v>
      </c>
      <c r="D1" s="348" t="s">
        <v>290</v>
      </c>
      <c r="E1" s="349"/>
      <c r="F1" s="349"/>
      <c r="G1" s="349"/>
      <c r="H1" s="349"/>
      <c r="I1" s="350"/>
    </row>
    <row r="2" spans="1:9" ht="15" thickBot="1" x14ac:dyDescent="0.4">
      <c r="A2" s="354"/>
      <c r="B2" s="355"/>
      <c r="C2" s="356"/>
      <c r="D2" s="80" t="s">
        <v>256</v>
      </c>
      <c r="E2" s="81" t="s">
        <v>257</v>
      </c>
      <c r="F2" s="82" t="s">
        <v>258</v>
      </c>
      <c r="G2" s="82" t="s">
        <v>259</v>
      </c>
      <c r="H2" s="82" t="s">
        <v>271</v>
      </c>
      <c r="I2" s="83" t="s">
        <v>272</v>
      </c>
    </row>
    <row r="3" spans="1:9" ht="52.5" customHeight="1" x14ac:dyDescent="0.35">
      <c r="A3" s="351" t="s">
        <v>91</v>
      </c>
      <c r="B3" s="22" t="s">
        <v>97</v>
      </c>
      <c r="C3" s="22" t="s">
        <v>98</v>
      </c>
      <c r="D3" s="22" t="s">
        <v>291</v>
      </c>
      <c r="E3" s="22" t="s">
        <v>291</v>
      </c>
      <c r="F3" s="22" t="s">
        <v>291</v>
      </c>
      <c r="G3" s="22" t="s">
        <v>291</v>
      </c>
      <c r="H3" s="22" t="s">
        <v>291</v>
      </c>
      <c r="I3" s="76" t="s">
        <v>121</v>
      </c>
    </row>
    <row r="4" spans="1:9" ht="43" customHeight="1" x14ac:dyDescent="0.35">
      <c r="A4" s="352"/>
      <c r="B4" s="18" t="s">
        <v>103</v>
      </c>
      <c r="C4" s="18" t="s">
        <v>104</v>
      </c>
      <c r="D4" s="18" t="s">
        <v>291</v>
      </c>
      <c r="E4" s="18" t="s">
        <v>291</v>
      </c>
      <c r="F4" s="18" t="s">
        <v>291</v>
      </c>
      <c r="G4" s="18" t="s">
        <v>291</v>
      </c>
      <c r="H4" s="18" t="s">
        <v>291</v>
      </c>
      <c r="I4" s="92" t="s">
        <v>292</v>
      </c>
    </row>
    <row r="5" spans="1:9" ht="43" customHeight="1" x14ac:dyDescent="0.35">
      <c r="A5" s="352"/>
      <c r="B5" s="19" t="s">
        <v>92</v>
      </c>
      <c r="C5" s="19" t="s">
        <v>93</v>
      </c>
      <c r="D5" s="18" t="s">
        <v>291</v>
      </c>
      <c r="E5" s="18" t="s">
        <v>291</v>
      </c>
      <c r="F5" s="18" t="s">
        <v>291</v>
      </c>
      <c r="G5" s="18" t="s">
        <v>291</v>
      </c>
      <c r="H5" s="18" t="s">
        <v>291</v>
      </c>
      <c r="I5" s="110" t="s">
        <v>121</v>
      </c>
    </row>
    <row r="6" spans="1:9" ht="43" customHeight="1" x14ac:dyDescent="0.35">
      <c r="A6" s="352"/>
      <c r="B6" s="18" t="s">
        <v>107</v>
      </c>
      <c r="C6" s="18" t="s">
        <v>108</v>
      </c>
      <c r="D6" s="18" t="s">
        <v>291</v>
      </c>
      <c r="E6" s="18" t="s">
        <v>291</v>
      </c>
      <c r="F6" s="18" t="s">
        <v>291</v>
      </c>
      <c r="G6" s="18" t="s">
        <v>291</v>
      </c>
      <c r="H6" s="18" t="s">
        <v>293</v>
      </c>
      <c r="I6" s="92" t="s">
        <v>121</v>
      </c>
    </row>
    <row r="7" spans="1:9" ht="43" customHeight="1" x14ac:dyDescent="0.35">
      <c r="A7" s="352"/>
      <c r="B7" s="18" t="s">
        <v>149</v>
      </c>
      <c r="C7" s="18" t="s">
        <v>150</v>
      </c>
      <c r="D7" s="18" t="s">
        <v>291</v>
      </c>
      <c r="E7" s="18" t="s">
        <v>291</v>
      </c>
      <c r="F7" s="18" t="s">
        <v>291</v>
      </c>
      <c r="G7" s="18" t="s">
        <v>291</v>
      </c>
      <c r="H7" s="18" t="s">
        <v>294</v>
      </c>
      <c r="I7" s="92" t="s">
        <v>121</v>
      </c>
    </row>
    <row r="8" spans="1:9" ht="43" customHeight="1" x14ac:dyDescent="0.35">
      <c r="A8" s="352"/>
      <c r="B8" s="18" t="s">
        <v>238</v>
      </c>
      <c r="C8" s="18" t="s">
        <v>239</v>
      </c>
      <c r="D8" s="18" t="s">
        <v>291</v>
      </c>
      <c r="E8" s="18" t="s">
        <v>121</v>
      </c>
      <c r="F8" s="18" t="s">
        <v>291</v>
      </c>
      <c r="G8" s="57" t="s">
        <v>121</v>
      </c>
      <c r="H8" s="57" t="s">
        <v>121</v>
      </c>
      <c r="I8" s="92" t="s">
        <v>121</v>
      </c>
    </row>
    <row r="9" spans="1:9" ht="58" x14ac:dyDescent="0.35">
      <c r="A9" s="352"/>
      <c r="B9" s="18" t="s">
        <v>262</v>
      </c>
      <c r="C9" s="18" t="s">
        <v>116</v>
      </c>
      <c r="D9" s="18" t="s">
        <v>291</v>
      </c>
      <c r="E9" s="18" t="s">
        <v>295</v>
      </c>
      <c r="F9" s="57" t="s">
        <v>291</v>
      </c>
      <c r="G9" s="18" t="s">
        <v>296</v>
      </c>
      <c r="H9" s="57" t="s">
        <v>121</v>
      </c>
      <c r="I9" s="92" t="s">
        <v>121</v>
      </c>
    </row>
    <row r="10" spans="1:9" ht="43.5" x14ac:dyDescent="0.35">
      <c r="A10" s="352"/>
      <c r="B10" s="18" t="s">
        <v>124</v>
      </c>
      <c r="C10" s="18" t="s">
        <v>125</v>
      </c>
      <c r="D10" s="49" t="s">
        <v>297</v>
      </c>
      <c r="E10" s="18" t="s">
        <v>291</v>
      </c>
      <c r="F10" s="18" t="s">
        <v>298</v>
      </c>
      <c r="G10" s="57" t="s">
        <v>121</v>
      </c>
      <c r="H10" s="57" t="s">
        <v>121</v>
      </c>
      <c r="I10" s="92" t="s">
        <v>121</v>
      </c>
    </row>
    <row r="11" spans="1:9" ht="43" customHeight="1" x14ac:dyDescent="0.35">
      <c r="A11" s="352"/>
      <c r="B11" s="18" t="s">
        <v>130</v>
      </c>
      <c r="C11" s="18" t="s">
        <v>131</v>
      </c>
      <c r="D11" s="18" t="s">
        <v>291</v>
      </c>
      <c r="E11" s="18" t="s">
        <v>291</v>
      </c>
      <c r="F11" s="18" t="s">
        <v>291</v>
      </c>
      <c r="G11" s="18" t="s">
        <v>291</v>
      </c>
      <c r="H11" s="57" t="s">
        <v>121</v>
      </c>
      <c r="I11" s="92" t="s">
        <v>121</v>
      </c>
    </row>
    <row r="12" spans="1:9" ht="58" x14ac:dyDescent="0.35">
      <c r="A12" s="352"/>
      <c r="B12" s="18" t="s">
        <v>134</v>
      </c>
      <c r="C12" s="18" t="s">
        <v>135</v>
      </c>
      <c r="D12" s="49" t="s">
        <v>299</v>
      </c>
      <c r="E12" s="18" t="s">
        <v>291</v>
      </c>
      <c r="F12" s="18" t="s">
        <v>300</v>
      </c>
      <c r="G12" s="18" t="s">
        <v>301</v>
      </c>
      <c r="H12" s="18" t="s">
        <v>302</v>
      </c>
      <c r="I12" s="92" t="s">
        <v>121</v>
      </c>
    </row>
    <row r="13" spans="1:9" ht="58" x14ac:dyDescent="0.35">
      <c r="A13" s="352"/>
      <c r="B13" s="18" t="s">
        <v>138</v>
      </c>
      <c r="C13" s="18" t="s">
        <v>139</v>
      </c>
      <c r="D13" s="18" t="s">
        <v>291</v>
      </c>
      <c r="E13" s="18" t="s">
        <v>291</v>
      </c>
      <c r="F13" s="18" t="s">
        <v>291</v>
      </c>
      <c r="G13" s="18" t="s">
        <v>301</v>
      </c>
      <c r="H13" s="57" t="s">
        <v>121</v>
      </c>
      <c r="I13" s="92" t="s">
        <v>121</v>
      </c>
    </row>
    <row r="14" spans="1:9" ht="58" x14ac:dyDescent="0.35">
      <c r="A14" s="352"/>
      <c r="B14" s="18" t="s">
        <v>142</v>
      </c>
      <c r="C14" s="18" t="s">
        <v>143</v>
      </c>
      <c r="D14" s="18" t="s">
        <v>291</v>
      </c>
      <c r="E14" s="18" t="s">
        <v>291</v>
      </c>
      <c r="F14" s="18" t="s">
        <v>291</v>
      </c>
      <c r="G14" s="18" t="s">
        <v>301</v>
      </c>
      <c r="H14" s="57" t="s">
        <v>303</v>
      </c>
      <c r="I14" s="92" t="s">
        <v>121</v>
      </c>
    </row>
    <row r="15" spans="1:9" ht="58.5" thickBot="1" x14ac:dyDescent="0.4">
      <c r="A15" s="353"/>
      <c r="B15" s="27" t="s">
        <v>145</v>
      </c>
      <c r="C15" s="27" t="s">
        <v>146</v>
      </c>
      <c r="D15" s="27" t="s">
        <v>304</v>
      </c>
      <c r="E15" s="27" t="s">
        <v>291</v>
      </c>
      <c r="F15" s="27" t="s">
        <v>305</v>
      </c>
      <c r="G15" s="27" t="s">
        <v>306</v>
      </c>
      <c r="H15" s="31" t="s">
        <v>121</v>
      </c>
      <c r="I15" s="59" t="s">
        <v>121</v>
      </c>
    </row>
    <row r="16" spans="1:9" ht="43.5" x14ac:dyDescent="0.35">
      <c r="A16" s="296" t="s">
        <v>153</v>
      </c>
      <c r="B16" s="22" t="s">
        <v>154</v>
      </c>
      <c r="C16" s="22" t="s">
        <v>155</v>
      </c>
      <c r="D16" s="22" t="s">
        <v>291</v>
      </c>
      <c r="E16" s="22" t="s">
        <v>291</v>
      </c>
      <c r="F16" s="22" t="s">
        <v>291</v>
      </c>
      <c r="G16" s="22" t="s">
        <v>307</v>
      </c>
      <c r="H16" s="21" t="s">
        <v>121</v>
      </c>
      <c r="I16" s="76" t="s">
        <v>121</v>
      </c>
    </row>
    <row r="17" spans="1:9" ht="42.65" customHeight="1" x14ac:dyDescent="0.35">
      <c r="A17" s="297"/>
      <c r="B17" s="18" t="s">
        <v>158</v>
      </c>
      <c r="C17" s="18" t="s">
        <v>159</v>
      </c>
      <c r="D17" s="18" t="s">
        <v>291</v>
      </c>
      <c r="E17" s="18" t="s">
        <v>291</v>
      </c>
      <c r="F17" s="18" t="s">
        <v>291</v>
      </c>
      <c r="G17" s="57" t="s">
        <v>121</v>
      </c>
      <c r="H17" s="18" t="s">
        <v>308</v>
      </c>
      <c r="I17" s="92" t="s">
        <v>121</v>
      </c>
    </row>
    <row r="18" spans="1:9" ht="43.5" x14ac:dyDescent="0.35">
      <c r="A18" s="297"/>
      <c r="B18" s="18" t="s">
        <v>266</v>
      </c>
      <c r="C18" s="18" t="s">
        <v>163</v>
      </c>
      <c r="D18" s="18" t="s">
        <v>291</v>
      </c>
      <c r="E18" s="18" t="s">
        <v>291</v>
      </c>
      <c r="F18" s="18" t="s">
        <v>291</v>
      </c>
      <c r="G18" s="18" t="s">
        <v>307</v>
      </c>
      <c r="H18" s="57" t="s">
        <v>309</v>
      </c>
      <c r="I18" s="92" t="s">
        <v>121</v>
      </c>
    </row>
    <row r="19" spans="1:9" ht="43.5" x14ac:dyDescent="0.35">
      <c r="A19" s="297"/>
      <c r="B19" s="18" t="s">
        <v>166</v>
      </c>
      <c r="C19" s="18" t="s">
        <v>167</v>
      </c>
      <c r="D19" s="18" t="s">
        <v>291</v>
      </c>
      <c r="E19" s="18" t="s">
        <v>291</v>
      </c>
      <c r="F19" s="18" t="s">
        <v>291</v>
      </c>
      <c r="G19" s="18" t="s">
        <v>307</v>
      </c>
      <c r="H19" s="57" t="s">
        <v>121</v>
      </c>
      <c r="I19" s="92" t="s">
        <v>121</v>
      </c>
    </row>
    <row r="20" spans="1:9" ht="43.5" x14ac:dyDescent="0.35">
      <c r="A20" s="297"/>
      <c r="B20" s="18" t="s">
        <v>169</v>
      </c>
      <c r="C20" s="18" t="s">
        <v>170</v>
      </c>
      <c r="D20" s="18" t="s">
        <v>291</v>
      </c>
      <c r="E20" s="18" t="s">
        <v>291</v>
      </c>
      <c r="F20" s="18" t="s">
        <v>291</v>
      </c>
      <c r="G20" s="18" t="s">
        <v>307</v>
      </c>
      <c r="H20" s="57" t="s">
        <v>121</v>
      </c>
      <c r="I20" s="92" t="s">
        <v>121</v>
      </c>
    </row>
    <row r="21" spans="1:9" ht="43.5" x14ac:dyDescent="0.35">
      <c r="A21" s="297"/>
      <c r="B21" s="18" t="s">
        <v>172</v>
      </c>
      <c r="C21" s="18" t="s">
        <v>173</v>
      </c>
      <c r="D21" s="18" t="s">
        <v>291</v>
      </c>
      <c r="E21" s="18" t="s">
        <v>291</v>
      </c>
      <c r="F21" s="18" t="s">
        <v>291</v>
      </c>
      <c r="G21" s="18" t="s">
        <v>307</v>
      </c>
      <c r="H21" s="57" t="s">
        <v>121</v>
      </c>
      <c r="I21" s="92" t="s">
        <v>121</v>
      </c>
    </row>
    <row r="22" spans="1:9" ht="101.5" x14ac:dyDescent="0.35">
      <c r="A22" s="297"/>
      <c r="B22" s="18" t="s">
        <v>176</v>
      </c>
      <c r="C22" s="18" t="s">
        <v>177</v>
      </c>
      <c r="D22" s="18" t="s">
        <v>291</v>
      </c>
      <c r="E22" s="18" t="s">
        <v>291</v>
      </c>
      <c r="F22" s="18" t="s">
        <v>291</v>
      </c>
      <c r="G22" s="18" t="s">
        <v>307</v>
      </c>
      <c r="H22" s="18" t="s">
        <v>310</v>
      </c>
      <c r="I22" s="112" t="s">
        <v>311</v>
      </c>
    </row>
    <row r="23" spans="1:9" ht="101.5" x14ac:dyDescent="0.35">
      <c r="A23" s="297"/>
      <c r="B23" s="18" t="s">
        <v>179</v>
      </c>
      <c r="C23" s="18" t="s">
        <v>180</v>
      </c>
      <c r="D23" s="18" t="s">
        <v>291</v>
      </c>
      <c r="E23" s="18" t="s">
        <v>291</v>
      </c>
      <c r="F23" s="18" t="s">
        <v>291</v>
      </c>
      <c r="G23" s="18" t="s">
        <v>307</v>
      </c>
      <c r="H23" s="57" t="s">
        <v>312</v>
      </c>
      <c r="I23" s="112" t="s">
        <v>313</v>
      </c>
    </row>
    <row r="24" spans="1:9" ht="43.5" x14ac:dyDescent="0.35">
      <c r="A24" s="297"/>
      <c r="B24" s="18" t="s">
        <v>182</v>
      </c>
      <c r="C24" s="18" t="s">
        <v>183</v>
      </c>
      <c r="D24" s="18" t="s">
        <v>121</v>
      </c>
      <c r="E24" s="18" t="s">
        <v>291</v>
      </c>
      <c r="F24" s="18" t="s">
        <v>291</v>
      </c>
      <c r="G24" s="18" t="s">
        <v>307</v>
      </c>
      <c r="H24" s="57" t="s">
        <v>121</v>
      </c>
      <c r="I24" s="92" t="s">
        <v>121</v>
      </c>
    </row>
    <row r="25" spans="1:9" ht="43.5" x14ac:dyDescent="0.35">
      <c r="A25" s="297"/>
      <c r="B25" s="18" t="s">
        <v>186</v>
      </c>
      <c r="C25" s="18" t="s">
        <v>187</v>
      </c>
      <c r="D25" s="18" t="s">
        <v>291</v>
      </c>
      <c r="E25" s="18" t="s">
        <v>291</v>
      </c>
      <c r="F25" s="18" t="s">
        <v>291</v>
      </c>
      <c r="G25" s="18" t="s">
        <v>307</v>
      </c>
      <c r="H25" s="57" t="s">
        <v>121</v>
      </c>
      <c r="I25" s="92" t="s">
        <v>121</v>
      </c>
    </row>
    <row r="26" spans="1:9" ht="43.5" x14ac:dyDescent="0.35">
      <c r="A26" s="297"/>
      <c r="B26" s="18" t="s">
        <v>189</v>
      </c>
      <c r="C26" s="18" t="s">
        <v>190</v>
      </c>
      <c r="D26" s="18" t="s">
        <v>291</v>
      </c>
      <c r="E26" s="18" t="s">
        <v>291</v>
      </c>
      <c r="F26" s="18" t="s">
        <v>291</v>
      </c>
      <c r="G26" s="18" t="s">
        <v>307</v>
      </c>
      <c r="H26" s="57" t="s">
        <v>121</v>
      </c>
      <c r="I26" s="92" t="s">
        <v>121</v>
      </c>
    </row>
    <row r="27" spans="1:9" ht="43.5" x14ac:dyDescent="0.35">
      <c r="A27" s="297"/>
      <c r="B27" s="18" t="s">
        <v>193</v>
      </c>
      <c r="C27" s="18" t="s">
        <v>194</v>
      </c>
      <c r="D27" s="18" t="s">
        <v>291</v>
      </c>
      <c r="E27" s="18" t="s">
        <v>291</v>
      </c>
      <c r="F27" s="18" t="s">
        <v>291</v>
      </c>
      <c r="G27" s="18" t="s">
        <v>307</v>
      </c>
      <c r="H27" s="57" t="s">
        <v>121</v>
      </c>
      <c r="I27" s="92" t="s">
        <v>121</v>
      </c>
    </row>
    <row r="28" spans="1:9" ht="43" customHeight="1" x14ac:dyDescent="0.35">
      <c r="A28" s="297"/>
      <c r="B28" s="18" t="s">
        <v>197</v>
      </c>
      <c r="C28" s="18" t="s">
        <v>198</v>
      </c>
      <c r="D28" s="18" t="s">
        <v>291</v>
      </c>
      <c r="E28" s="18" t="s">
        <v>291</v>
      </c>
      <c r="F28" s="18" t="s">
        <v>291</v>
      </c>
      <c r="G28" s="57" t="s">
        <v>121</v>
      </c>
      <c r="H28" s="57" t="s">
        <v>121</v>
      </c>
      <c r="I28" s="92" t="s">
        <v>121</v>
      </c>
    </row>
    <row r="29" spans="1:9" ht="43" customHeight="1" thickBot="1" x14ac:dyDescent="0.4">
      <c r="A29" s="299"/>
      <c r="B29" s="27" t="s">
        <v>201</v>
      </c>
      <c r="C29" s="27" t="s">
        <v>202</v>
      </c>
      <c r="D29" s="27" t="s">
        <v>291</v>
      </c>
      <c r="E29" s="27" t="s">
        <v>291</v>
      </c>
      <c r="F29" s="27" t="s">
        <v>291</v>
      </c>
      <c r="G29" s="31" t="s">
        <v>121</v>
      </c>
      <c r="H29" s="31" t="s">
        <v>121</v>
      </c>
      <c r="I29" s="59" t="s">
        <v>121</v>
      </c>
    </row>
    <row r="30" spans="1:9" ht="43" customHeight="1" x14ac:dyDescent="0.35">
      <c r="A30" s="345" t="s">
        <v>205</v>
      </c>
      <c r="B30" s="22" t="s">
        <v>206</v>
      </c>
      <c r="C30" s="22" t="s">
        <v>207</v>
      </c>
      <c r="D30" s="22" t="s">
        <v>291</v>
      </c>
      <c r="E30" s="22" t="s">
        <v>121</v>
      </c>
      <c r="F30" s="22" t="s">
        <v>291</v>
      </c>
      <c r="G30" s="21" t="s">
        <v>121</v>
      </c>
      <c r="H30" s="21" t="s">
        <v>121</v>
      </c>
      <c r="I30" s="76" t="s">
        <v>121</v>
      </c>
    </row>
    <row r="31" spans="1:9" ht="43" customHeight="1" x14ac:dyDescent="0.35">
      <c r="A31" s="346"/>
      <c r="B31" s="13" t="s">
        <v>210</v>
      </c>
      <c r="C31" s="6" t="s">
        <v>314</v>
      </c>
      <c r="D31" s="18" t="s">
        <v>121</v>
      </c>
      <c r="E31" s="18" t="s">
        <v>121</v>
      </c>
      <c r="F31" s="18" t="s">
        <v>291</v>
      </c>
      <c r="G31" s="57" t="s">
        <v>121</v>
      </c>
      <c r="H31" s="57" t="s">
        <v>121</v>
      </c>
      <c r="I31" s="92" t="s">
        <v>121</v>
      </c>
    </row>
    <row r="32" spans="1:9" ht="43" customHeight="1" x14ac:dyDescent="0.35">
      <c r="A32" s="346"/>
      <c r="B32" s="25" t="s">
        <v>214</v>
      </c>
      <c r="C32" s="26" t="s">
        <v>315</v>
      </c>
      <c r="D32" s="18" t="s">
        <v>121</v>
      </c>
      <c r="E32" s="18" t="s">
        <v>121</v>
      </c>
      <c r="F32" s="18" t="s">
        <v>291</v>
      </c>
      <c r="G32" s="57" t="s">
        <v>121</v>
      </c>
      <c r="H32" s="57" t="s">
        <v>121</v>
      </c>
      <c r="I32" s="92" t="s">
        <v>121</v>
      </c>
    </row>
    <row r="33" spans="1:9" ht="43" customHeight="1" x14ac:dyDescent="0.35">
      <c r="A33" s="346"/>
      <c r="B33" s="18" t="s">
        <v>218</v>
      </c>
      <c r="C33" s="18" t="s">
        <v>219</v>
      </c>
      <c r="D33" s="18" t="s">
        <v>291</v>
      </c>
      <c r="E33" s="18" t="s">
        <v>316</v>
      </c>
      <c r="F33" s="18" t="s">
        <v>291</v>
      </c>
      <c r="G33" s="57" t="s">
        <v>121</v>
      </c>
      <c r="H33" s="57" t="s">
        <v>121</v>
      </c>
      <c r="I33" s="92" t="s">
        <v>121</v>
      </c>
    </row>
    <row r="34" spans="1:9" ht="43" customHeight="1" x14ac:dyDescent="0.35">
      <c r="A34" s="346"/>
      <c r="B34" s="18" t="s">
        <v>222</v>
      </c>
      <c r="C34" s="18" t="s">
        <v>223</v>
      </c>
      <c r="D34" s="18" t="s">
        <v>291</v>
      </c>
      <c r="E34" s="18" t="s">
        <v>316</v>
      </c>
      <c r="F34" s="18" t="s">
        <v>291</v>
      </c>
      <c r="G34" s="57" t="s">
        <v>121</v>
      </c>
      <c r="H34" s="57" t="s">
        <v>121</v>
      </c>
      <c r="I34" s="92" t="s">
        <v>121</v>
      </c>
    </row>
    <row r="35" spans="1:9" ht="43" customHeight="1" x14ac:dyDescent="0.35">
      <c r="A35" s="346"/>
      <c r="B35" s="23" t="s">
        <v>227</v>
      </c>
      <c r="C35" s="23" t="s">
        <v>228</v>
      </c>
      <c r="D35" s="18" t="s">
        <v>291</v>
      </c>
      <c r="E35" s="18" t="s">
        <v>316</v>
      </c>
      <c r="F35" s="18" t="s">
        <v>291</v>
      </c>
      <c r="G35" s="77" t="s">
        <v>121</v>
      </c>
      <c r="H35" s="77" t="s">
        <v>121</v>
      </c>
      <c r="I35" s="111" t="s">
        <v>121</v>
      </c>
    </row>
    <row r="36" spans="1:9" ht="43" customHeight="1" thickBot="1" x14ac:dyDescent="0.4">
      <c r="A36" s="347"/>
      <c r="B36" s="27" t="s">
        <v>250</v>
      </c>
      <c r="C36" s="27" t="s">
        <v>251</v>
      </c>
      <c r="D36" s="27" t="s">
        <v>291</v>
      </c>
      <c r="E36" s="27" t="s">
        <v>316</v>
      </c>
      <c r="F36" s="27" t="s">
        <v>317</v>
      </c>
      <c r="G36" s="31" t="s">
        <v>121</v>
      </c>
      <c r="H36" s="31" t="s">
        <v>121</v>
      </c>
      <c r="I36" s="59" t="s">
        <v>121</v>
      </c>
    </row>
    <row r="38" spans="1:9" x14ac:dyDescent="0.35">
      <c r="A38" t="s">
        <v>318</v>
      </c>
    </row>
  </sheetData>
  <mergeCells count="7">
    <mergeCell ref="A16:A29"/>
    <mergeCell ref="A30:A36"/>
    <mergeCell ref="D1:I1"/>
    <mergeCell ref="A3:A15"/>
    <mergeCell ref="A1:A2"/>
    <mergeCell ref="B1:B2"/>
    <mergeCell ref="C1:C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Contents</vt:lpstr>
      <vt:lpstr>Supplementary Table 1</vt:lpstr>
      <vt:lpstr>Supplementary Table_2A</vt:lpstr>
      <vt:lpstr>Supplementary Table_2B</vt:lpstr>
      <vt:lpstr>Supplementary Table 3A</vt:lpstr>
      <vt:lpstr>Supplementary Table 3B</vt:lpstr>
      <vt:lpstr>Supplementary Table 3C</vt:lpstr>
      <vt:lpstr>Supplementary Table 3D</vt:lpstr>
      <vt:lpstr>Supplementary Table 4A</vt:lpstr>
      <vt:lpstr>Supplementary Table 4B</vt:lpstr>
      <vt:lpstr>Supplementary Table_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Carolina Borges</dc:creator>
  <cp:keywords/>
  <dc:description/>
  <cp:lastModifiedBy>Ana Goncalves Soares</cp:lastModifiedBy>
  <cp:revision/>
  <dcterms:created xsi:type="dcterms:W3CDTF">2015-06-05T18:17:20Z</dcterms:created>
  <dcterms:modified xsi:type="dcterms:W3CDTF">2025-03-21T22:34:21Z</dcterms:modified>
  <cp:category/>
  <cp:contentStatus/>
</cp:coreProperties>
</file>